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840"/>
  </bookViews>
  <sheets>
    <sheet name="Panel A,B, D" sheetId="1" r:id="rId1"/>
    <sheet name="Panel B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N79" i="1" l="1"/>
  <c r="N78" i="1"/>
  <c r="P78" i="1"/>
  <c r="R52" i="2"/>
  <c r="T52" i="2"/>
  <c r="U52" i="2"/>
  <c r="W52" i="2"/>
  <c r="X52" i="2"/>
  <c r="R53" i="2"/>
  <c r="T53" i="2"/>
  <c r="U53" i="2"/>
  <c r="W53" i="2"/>
  <c r="X53" i="2"/>
  <c r="Q53" i="2"/>
  <c r="Q52" i="2"/>
  <c r="X13" i="2"/>
  <c r="W13" i="2"/>
  <c r="X12" i="2"/>
  <c r="W12" i="2"/>
  <c r="U13" i="2"/>
  <c r="T13" i="2"/>
  <c r="U12" i="2"/>
  <c r="T12" i="2"/>
  <c r="R12" i="2"/>
  <c r="R13" i="2"/>
  <c r="Q13" i="2"/>
  <c r="Q12" i="2"/>
  <c r="I39" i="2"/>
  <c r="K11" i="2"/>
  <c r="L11" i="2"/>
  <c r="R14" i="2" l="1"/>
  <c r="AC39" i="2"/>
  <c r="AB39" i="2"/>
  <c r="AA39" i="2"/>
  <c r="AA40" i="2" s="1"/>
  <c r="U54" i="2"/>
  <c r="R54" i="2"/>
  <c r="J31" i="2"/>
  <c r="I31" i="2"/>
  <c r="F31" i="2"/>
  <c r="E31" i="2"/>
  <c r="J30" i="2"/>
  <c r="I30" i="2"/>
  <c r="R28" i="2"/>
  <c r="E28" i="2"/>
  <c r="X27" i="2"/>
  <c r="W27" i="2"/>
  <c r="U27" i="2"/>
  <c r="T27" i="2"/>
  <c r="X26" i="2"/>
  <c r="W26" i="2"/>
  <c r="AF39" i="2"/>
  <c r="U26" i="2"/>
  <c r="T26" i="2"/>
  <c r="E22" i="2"/>
  <c r="F30" i="2"/>
  <c r="E18" i="2"/>
  <c r="U14" i="2"/>
  <c r="J10" i="2"/>
  <c r="I10" i="2"/>
  <c r="F10" i="2"/>
  <c r="E10" i="2"/>
  <c r="K38" i="2"/>
  <c r="J9" i="2"/>
  <c r="I9" i="2"/>
  <c r="F9" i="2"/>
  <c r="E9" i="2"/>
  <c r="M79" i="1"/>
  <c r="M78" i="1"/>
  <c r="L79" i="1"/>
  <c r="L78" i="1"/>
  <c r="O79" i="1"/>
  <c r="O78" i="1"/>
  <c r="AE78" i="1"/>
  <c r="AE17" i="1"/>
  <c r="Y18" i="1"/>
  <c r="X18" i="1"/>
  <c r="W18" i="1"/>
  <c r="Y17" i="1"/>
  <c r="AI64" i="1"/>
  <c r="AH64" i="1"/>
  <c r="AG64" i="1"/>
  <c r="AF64" i="1"/>
  <c r="AE64" i="1"/>
  <c r="AD64" i="1"/>
  <c r="AI63" i="1"/>
  <c r="AH63" i="1"/>
  <c r="AG63" i="1"/>
  <c r="AF63" i="1"/>
  <c r="AE79" i="1" s="1"/>
  <c r="AE63" i="1"/>
  <c r="AD51" i="1"/>
  <c r="AD49" i="1"/>
  <c r="AD47" i="1"/>
  <c r="AD43" i="1"/>
  <c r="Y54" i="1"/>
  <c r="X54" i="1"/>
  <c r="W54" i="1"/>
  <c r="V54" i="1"/>
  <c r="Y53" i="1"/>
  <c r="Y56" i="1" s="1"/>
  <c r="X53" i="1"/>
  <c r="X56" i="1" s="1"/>
  <c r="W53" i="1"/>
  <c r="W56" i="1" s="1"/>
  <c r="V53" i="1"/>
  <c r="V56" i="1" s="1"/>
  <c r="U46" i="1"/>
  <c r="U47" i="1" s="1"/>
  <c r="U48" i="1" s="1"/>
  <c r="U49" i="1" s="1"/>
  <c r="U50" i="1" s="1"/>
  <c r="U51" i="1" s="1"/>
  <c r="U52" i="1" s="1"/>
  <c r="AI33" i="1"/>
  <c r="AH33" i="1"/>
  <c r="AG33" i="1"/>
  <c r="AF33" i="1"/>
  <c r="AE33" i="1"/>
  <c r="AD33" i="1"/>
  <c r="AI32" i="1"/>
  <c r="AH32" i="1"/>
  <c r="AG32" i="1"/>
  <c r="AF32" i="1"/>
  <c r="AE32" i="1"/>
  <c r="AD32" i="1"/>
  <c r="AD78" i="1" s="1"/>
  <c r="AF78" i="1" s="1"/>
  <c r="Y30" i="1"/>
  <c r="Y32" i="1" s="1"/>
  <c r="X30" i="1"/>
  <c r="X32" i="1" s="1"/>
  <c r="W30" i="1"/>
  <c r="W32" i="1" s="1"/>
  <c r="V30" i="1"/>
  <c r="U28" i="1"/>
  <c r="U29" i="1" s="1"/>
  <c r="AG17" i="1"/>
  <c r="AF17" i="1"/>
  <c r="W17" i="1"/>
  <c r="V12" i="1"/>
  <c r="AD11" i="1"/>
  <c r="AC11" i="1"/>
  <c r="V11" i="1"/>
  <c r="U11" i="1"/>
  <c r="U12" i="1" s="1"/>
  <c r="AD10" i="1"/>
  <c r="V10" i="1"/>
  <c r="M20" i="1"/>
  <c r="P21" i="1"/>
  <c r="N20" i="1"/>
  <c r="N21" i="1"/>
  <c r="F28" i="1"/>
  <c r="E12" i="1"/>
  <c r="D12" i="1"/>
  <c r="F12" i="1"/>
  <c r="G12" i="1"/>
  <c r="P56" i="1"/>
  <c r="O56" i="1"/>
  <c r="N56" i="1"/>
  <c r="M56" i="1"/>
  <c r="P55" i="1"/>
  <c r="O55" i="1"/>
  <c r="M53" i="1"/>
  <c r="G52" i="1"/>
  <c r="F52" i="1"/>
  <c r="E52" i="1"/>
  <c r="D52" i="1"/>
  <c r="M47" i="1"/>
  <c r="C45" i="1"/>
  <c r="C46" i="1" s="1"/>
  <c r="C47" i="1" s="1"/>
  <c r="C48" i="1" s="1"/>
  <c r="C49" i="1" s="1"/>
  <c r="C50" i="1" s="1"/>
  <c r="C51" i="1" s="1"/>
  <c r="M43" i="1"/>
  <c r="G28" i="1"/>
  <c r="E28" i="1"/>
  <c r="E30" i="1" s="1"/>
  <c r="D28" i="1"/>
  <c r="D30" i="1" s="1"/>
  <c r="O21" i="1"/>
  <c r="M21" i="1"/>
  <c r="C21" i="1"/>
  <c r="C22" i="1" s="1"/>
  <c r="C23" i="1" s="1"/>
  <c r="C24" i="1" s="1"/>
  <c r="C25" i="1" s="1"/>
  <c r="C26" i="1" s="1"/>
  <c r="C27" i="1" s="1"/>
  <c r="P20" i="1"/>
  <c r="O20" i="1"/>
  <c r="F11" i="2" l="1"/>
  <c r="I11" i="2"/>
  <c r="J11" i="2"/>
  <c r="M31" i="2"/>
  <c r="I32" i="2"/>
  <c r="U28" i="2"/>
  <c r="I52" i="2"/>
  <c r="E52" i="2"/>
  <c r="AE39" i="2"/>
  <c r="AF40" i="2" s="1"/>
  <c r="AC40" i="2"/>
  <c r="F13" i="2"/>
  <c r="E44" i="2" s="1"/>
  <c r="M9" i="2"/>
  <c r="F38" i="2"/>
  <c r="AD39" i="2"/>
  <c r="AD40" i="2" s="1"/>
  <c r="J38" i="2"/>
  <c r="E30" i="2"/>
  <c r="F34" i="2" s="1"/>
  <c r="E11" i="2"/>
  <c r="M10" i="2"/>
  <c r="J32" i="2"/>
  <c r="F32" i="2"/>
  <c r="J13" i="2"/>
  <c r="I44" i="2" s="1"/>
  <c r="L38" i="2"/>
  <c r="J34" i="2"/>
  <c r="J45" i="2" s="1"/>
  <c r="I50" i="2"/>
  <c r="E50" i="2"/>
  <c r="E53" i="2" s="1"/>
  <c r="Q79" i="1"/>
  <c r="Q78" i="1"/>
  <c r="P79" i="1"/>
  <c r="AG78" i="1"/>
  <c r="V26" i="1"/>
  <c r="AD37" i="1"/>
  <c r="AF37" i="1" s="1"/>
  <c r="AD35" i="1"/>
  <c r="AD17" i="1"/>
  <c r="AC17" i="1" s="1"/>
  <c r="V18" i="1"/>
  <c r="V44" i="1"/>
  <c r="O24" i="1"/>
  <c r="W31" i="1"/>
  <c r="AJ64" i="1"/>
  <c r="AD63" i="1"/>
  <c r="AD79" i="1" s="1"/>
  <c r="AF79" i="1" s="1"/>
  <c r="AH79" i="1" s="1"/>
  <c r="V59" i="1"/>
  <c r="X59" i="1" s="1"/>
  <c r="V32" i="1"/>
  <c r="V17" i="1"/>
  <c r="AJ32" i="1"/>
  <c r="AF38" i="1" s="1"/>
  <c r="AJ33" i="1"/>
  <c r="W55" i="1"/>
  <c r="U53" i="1"/>
  <c r="V43" i="1" s="1"/>
  <c r="U54" i="1"/>
  <c r="U30" i="1"/>
  <c r="Y36" i="1" s="1"/>
  <c r="X17" i="1"/>
  <c r="W35" i="1"/>
  <c r="Y35" i="1" s="1"/>
  <c r="W59" i="1"/>
  <c r="Y59" i="1" s="1"/>
  <c r="P24" i="1"/>
  <c r="P59" i="1"/>
  <c r="Q20" i="1"/>
  <c r="M24" i="1" s="1"/>
  <c r="G53" i="1"/>
  <c r="E6" i="1"/>
  <c r="D6" i="1"/>
  <c r="F30" i="1" s="1"/>
  <c r="M55" i="1"/>
  <c r="N55" i="1"/>
  <c r="E19" i="1"/>
  <c r="G29" i="1"/>
  <c r="E43" i="1"/>
  <c r="Q56" i="1"/>
  <c r="D19" i="1"/>
  <c r="H52" i="1"/>
  <c r="D54" i="1"/>
  <c r="D43" i="1"/>
  <c r="E53" i="1"/>
  <c r="Q21" i="1"/>
  <c r="E54" i="1"/>
  <c r="H28" i="1"/>
  <c r="E29" i="1"/>
  <c r="Z40" i="2" l="1"/>
  <c r="AC41" i="2" s="1"/>
  <c r="AG40" i="2"/>
  <c r="AF41" i="2" s="1"/>
  <c r="E38" i="2"/>
  <c r="E39" i="2" s="1"/>
  <c r="M30" i="2"/>
  <c r="N30" i="2" s="1"/>
  <c r="E32" i="2"/>
  <c r="N9" i="2"/>
  <c r="E45" i="2"/>
  <c r="E46" i="2" s="1"/>
  <c r="I54" i="2"/>
  <c r="I53" i="2"/>
  <c r="I45" i="2"/>
  <c r="I46" i="2" s="1"/>
  <c r="J44" i="2"/>
  <c r="E54" i="2"/>
  <c r="K39" i="2"/>
  <c r="G39" i="2"/>
  <c r="AH78" i="1"/>
  <c r="AG79" i="1"/>
  <c r="AI78" i="1" s="1"/>
  <c r="U31" i="1"/>
  <c r="AD66" i="1"/>
  <c r="AH75" i="1" s="1"/>
  <c r="AJ31" i="1"/>
  <c r="AF39" i="1" s="1"/>
  <c r="AE34" i="1"/>
  <c r="AG38" i="1"/>
  <c r="AG39" i="1" s="1"/>
  <c r="AI38" i="1"/>
  <c r="AI39" i="1" s="1"/>
  <c r="AE38" i="1"/>
  <c r="AD68" i="1"/>
  <c r="AF68" i="1" s="1"/>
  <c r="AD38" i="1"/>
  <c r="AE74" i="1" s="1"/>
  <c r="AD34" i="1"/>
  <c r="AH38" i="1"/>
  <c r="AH39" i="1" s="1"/>
  <c r="V36" i="1"/>
  <c r="U18" i="1"/>
  <c r="W25" i="1"/>
  <c r="V35" i="1"/>
  <c r="AD8" i="1"/>
  <c r="V60" i="1"/>
  <c r="X60" i="1"/>
  <c r="W43" i="1"/>
  <c r="V25" i="1"/>
  <c r="AJ63" i="1"/>
  <c r="AD69" i="1" s="1"/>
  <c r="U17" i="1"/>
  <c r="W8" i="1" s="1"/>
  <c r="AE8" i="1"/>
  <c r="D33" i="1"/>
  <c r="F33" i="1" s="1"/>
  <c r="Y60" i="1"/>
  <c r="U55" i="1"/>
  <c r="W60" i="1"/>
  <c r="W36" i="1"/>
  <c r="X36" i="1"/>
  <c r="O59" i="1"/>
  <c r="Q63" i="1" s="1"/>
  <c r="L24" i="1"/>
  <c r="H53" i="1"/>
  <c r="F54" i="1"/>
  <c r="D57" i="1" s="1"/>
  <c r="F57" i="1" s="1"/>
  <c r="D18" i="1"/>
  <c r="E41" i="1"/>
  <c r="D42" i="1"/>
  <c r="Q55" i="1"/>
  <c r="M59" i="1" s="1"/>
  <c r="O64" i="1" s="1"/>
  <c r="D41" i="1"/>
  <c r="R20" i="1"/>
  <c r="H29" i="1"/>
  <c r="D17" i="1"/>
  <c r="E17" i="1"/>
  <c r="G30" i="1"/>
  <c r="H30" i="1" s="1"/>
  <c r="I30" i="1" s="1"/>
  <c r="G54" i="1"/>
  <c r="AA41" i="2" l="1"/>
  <c r="AD41" i="2"/>
  <c r="D39" i="2"/>
  <c r="G40" i="2" s="1"/>
  <c r="E47" i="2"/>
  <c r="I47" i="2"/>
  <c r="M39" i="2"/>
  <c r="I40" i="2" s="1"/>
  <c r="V37" i="1"/>
  <c r="AI79" i="1"/>
  <c r="AH74" i="1"/>
  <c r="AE75" i="1"/>
  <c r="L59" i="1"/>
  <c r="N64" i="1" s="1"/>
  <c r="N63" i="1"/>
  <c r="AE39" i="1"/>
  <c r="AI69" i="1"/>
  <c r="AH69" i="1"/>
  <c r="AG69" i="1"/>
  <c r="AE69" i="1"/>
  <c r="AF69" i="1"/>
  <c r="AD39" i="1"/>
  <c r="V72" i="1"/>
  <c r="U72" i="1"/>
  <c r="AE65" i="1"/>
  <c r="AD65" i="1"/>
  <c r="AJ62" i="1"/>
  <c r="G68" i="1"/>
  <c r="V8" i="1"/>
  <c r="Y61" i="1"/>
  <c r="Y62" i="1" s="1"/>
  <c r="D34" i="1"/>
  <c r="W37" i="1"/>
  <c r="W38" i="1" s="1"/>
  <c r="W61" i="1"/>
  <c r="W62" i="1" s="1"/>
  <c r="X37" i="1"/>
  <c r="X38" i="1" s="1"/>
  <c r="V61" i="1"/>
  <c r="V62" i="1" s="1"/>
  <c r="X61" i="1"/>
  <c r="X62" i="1" s="1"/>
  <c r="X35" i="1"/>
  <c r="Y37" i="1"/>
  <c r="Y38" i="1" s="1"/>
  <c r="V38" i="1"/>
  <c r="Q64" i="1"/>
  <c r="O63" i="1"/>
  <c r="C69" i="1"/>
  <c r="R55" i="1"/>
  <c r="H68" i="1"/>
  <c r="D69" i="1"/>
  <c r="E33" i="1"/>
  <c r="E57" i="1"/>
  <c r="G57" i="1" s="1"/>
  <c r="H54" i="1"/>
  <c r="E40" i="2" l="1"/>
  <c r="K40" i="2"/>
  <c r="AF70" i="1"/>
  <c r="Y74" i="1" s="1"/>
  <c r="AF74" i="1"/>
  <c r="AF75" i="1"/>
  <c r="AD70" i="1"/>
  <c r="V74" i="1" s="1"/>
  <c r="AE70" i="1"/>
  <c r="AG70" i="1"/>
  <c r="U74" i="1"/>
  <c r="AH70" i="1"/>
  <c r="AI70" i="1"/>
  <c r="Z71" i="1"/>
  <c r="Y71" i="1"/>
  <c r="W69" i="1"/>
  <c r="W68" i="1"/>
  <c r="U38" i="1"/>
  <c r="U62" i="1"/>
  <c r="E34" i="1"/>
  <c r="G33" i="1"/>
  <c r="D58" i="1"/>
  <c r="D64" i="1" s="1"/>
  <c r="I54" i="1"/>
  <c r="E58" i="1"/>
  <c r="Z74" i="1" l="1"/>
  <c r="F35" i="1"/>
  <c r="F36" i="1" s="1"/>
  <c r="E35" i="1"/>
  <c r="E36" i="1" s="1"/>
  <c r="D35" i="1"/>
  <c r="D36" i="1" s="1"/>
  <c r="D65" i="1"/>
  <c r="G35" i="1"/>
  <c r="G36" i="1" s="1"/>
  <c r="F59" i="1"/>
  <c r="F60" i="1" s="1"/>
  <c r="E59" i="1"/>
  <c r="E60" i="1" s="1"/>
  <c r="D59" i="1"/>
  <c r="G59" i="1"/>
  <c r="G60" i="1" s="1"/>
  <c r="H71" i="1" l="1"/>
  <c r="G71" i="1"/>
  <c r="D60" i="1"/>
  <c r="C71" i="1" s="1"/>
  <c r="H59" i="1"/>
  <c r="D71" i="1" l="1"/>
</calcChain>
</file>

<file path=xl/sharedStrings.xml><?xml version="1.0" encoding="utf-8"?>
<sst xmlns="http://schemas.openxmlformats.org/spreadsheetml/2006/main" count="356" uniqueCount="90">
  <si>
    <t>Bud after 6h</t>
  </si>
  <si>
    <t>NO Bud after 6h</t>
  </si>
  <si>
    <t>% M-D pop</t>
  </si>
  <si>
    <t>% rebud Vess</t>
  </si>
  <si>
    <t>Manip I</t>
  </si>
  <si>
    <t>Manip II</t>
  </si>
  <si>
    <t>Total</t>
  </si>
  <si>
    <t>Mean</t>
  </si>
  <si>
    <t>SD</t>
  </si>
  <si>
    <t>manip I</t>
  </si>
  <si>
    <t>manip II</t>
  </si>
  <si>
    <t>manip III</t>
  </si>
  <si>
    <t>mean</t>
  </si>
  <si>
    <t>alive</t>
  </si>
  <si>
    <t>dead</t>
  </si>
  <si>
    <t xml:space="preserve">PSG </t>
  </si>
  <si>
    <t>multidots</t>
  </si>
  <si>
    <t>% dead cell</t>
  </si>
  <si>
    <t>Vesicules</t>
  </si>
  <si>
    <t>AGG</t>
  </si>
  <si>
    <t>bud</t>
  </si>
  <si>
    <t>NF/dif</t>
  </si>
  <si>
    <t>3 No bud</t>
  </si>
  <si>
    <t>4 Diff +diff</t>
  </si>
  <si>
    <t>4 No bud</t>
  </si>
  <si>
    <t>RE-enter</t>
  </si>
  <si>
    <t>NO RE-enter</t>
  </si>
  <si>
    <t>% pop</t>
  </si>
  <si>
    <t>Proba</t>
  </si>
  <si>
    <t>1 No bud</t>
  </si>
  <si>
    <t>2 No bud</t>
  </si>
  <si>
    <t>5 No bud</t>
  </si>
  <si>
    <t>6 No bud</t>
  </si>
  <si>
    <t>TOTAL</t>
  </si>
  <si>
    <t>PSG Ves</t>
  </si>
  <si>
    <t>PSG Agg</t>
  </si>
  <si>
    <t>pop totale</t>
  </si>
  <si>
    <t>other</t>
  </si>
  <si>
    <t>Y3423 7d</t>
  </si>
  <si>
    <t>Unfractioned Y3423 7d</t>
  </si>
  <si>
    <t>Unfractioned  Y3415 7d</t>
  </si>
  <si>
    <t>Theorically</t>
  </si>
  <si>
    <t>Proteasome CCL</t>
  </si>
  <si>
    <t>PSG cell Bud after 6h</t>
  </si>
  <si>
    <t>PSG cell No Bud after 6h</t>
  </si>
  <si>
    <t>PROTEASOME</t>
  </si>
  <si>
    <t>total pop</t>
  </si>
  <si>
    <t xml:space="preserve">PSG + ves </t>
  </si>
  <si>
    <t>PSG glog</t>
  </si>
  <si>
    <t>PSG  + ves</t>
  </si>
  <si>
    <t>PSG  + glob</t>
  </si>
  <si>
    <t xml:space="preserve">PSG + ves &lt; 6h </t>
  </si>
  <si>
    <t xml:space="preserve">PSG + ves &gt; 6h </t>
  </si>
  <si>
    <t>bud &lt;6h</t>
  </si>
  <si>
    <t>CCL</t>
  </si>
  <si>
    <t>ACTIN</t>
  </si>
  <si>
    <t xml:space="preserve"> Y2754 7d + bleu</t>
  </si>
  <si>
    <t xml:space="preserve"> Y2754 + bleu 7d</t>
  </si>
  <si>
    <t xml:space="preserve">alive </t>
  </si>
  <si>
    <t>AB</t>
  </si>
  <si>
    <t>4 bleu</t>
  </si>
  <si>
    <t>5 bleu</t>
  </si>
  <si>
    <t>8 bleu</t>
  </si>
  <si>
    <t>7 bleu</t>
  </si>
  <si>
    <t>Unfractioned Y2754 6d</t>
  </si>
  <si>
    <t xml:space="preserve">Bud </t>
  </si>
  <si>
    <t xml:space="preserve">NO Bud </t>
  </si>
  <si>
    <t>Diff</t>
  </si>
  <si>
    <t xml:space="preserve">AB </t>
  </si>
  <si>
    <t>Y2754 7d exit IV</t>
  </si>
  <si>
    <t>proba</t>
  </si>
  <si>
    <t>7 No bud</t>
  </si>
  <si>
    <t>8 No bud</t>
  </si>
  <si>
    <t>9 No bud</t>
  </si>
  <si>
    <t>10 No bud</t>
  </si>
  <si>
    <t>AB Ves</t>
  </si>
  <si>
    <t>AB Agg</t>
  </si>
  <si>
    <t>Actin CCL</t>
  </si>
  <si>
    <t>AB cell Bud after 6h</t>
  </si>
  <si>
    <t>AB cell No Bud after 6h</t>
  </si>
  <si>
    <t>AB able to bud</t>
  </si>
  <si>
    <t>AB ves bud</t>
  </si>
  <si>
    <t>total</t>
  </si>
  <si>
    <t>no bud</t>
  </si>
  <si>
    <t>sub total</t>
  </si>
  <si>
    <t>autre</t>
  </si>
  <si>
    <t>VES</t>
  </si>
  <si>
    <t>ability of cell (proteasome/mitochondria - actin/mitochondria) to rebud in &lt;6h</t>
  </si>
  <si>
    <t>AB  + ves</t>
  </si>
  <si>
    <t>AB  + gl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_-* #,##0\ _€_-;\-* #,##0\ _€_-;_-* &quot;-&quot;??\ _€_-;_-@_-"/>
    <numFmt numFmtId="166" formatCode="_-* #,##0.0\ _€_-;\-* #,##0.0\ _€_-;_-* &quot;-&quot;??\ _€_-;_-@_-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B0F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sz val="10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i/>
      <sz val="11"/>
      <color rgb="FF00B0F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89">
    <xf numFmtId="0" fontId="0" fillId="0" borderId="0" xfId="0"/>
    <xf numFmtId="0" fontId="0" fillId="0" borderId="15" xfId="0" applyBorder="1"/>
    <xf numFmtId="0" fontId="0" fillId="0" borderId="0" xfId="0" applyBorder="1"/>
    <xf numFmtId="0" fontId="0" fillId="0" borderId="0" xfId="0" applyFill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3" xfId="0" applyBorder="1"/>
    <xf numFmtId="0" fontId="0" fillId="0" borderId="21" xfId="0" applyBorder="1"/>
    <xf numFmtId="0" fontId="0" fillId="0" borderId="1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5" xfId="0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/>
    <xf numFmtId="0" fontId="0" fillId="0" borderId="9" xfId="0" applyBorder="1" applyAlignment="1">
      <alignment horizontal="center"/>
    </xf>
    <xf numFmtId="0" fontId="0" fillId="0" borderId="33" xfId="0" applyBorder="1"/>
    <xf numFmtId="0" fontId="0" fillId="0" borderId="9" xfId="0" applyBorder="1"/>
    <xf numFmtId="0" fontId="0" fillId="0" borderId="11" xfId="0" applyBorder="1"/>
    <xf numFmtId="0" fontId="0" fillId="0" borderId="41" xfId="0" applyBorder="1"/>
    <xf numFmtId="0" fontId="0" fillId="0" borderId="36" xfId="0" applyBorder="1"/>
    <xf numFmtId="0" fontId="0" fillId="0" borderId="0" xfId="0" applyFill="1" applyBorder="1"/>
    <xf numFmtId="0" fontId="0" fillId="0" borderId="12" xfId="0" applyBorder="1"/>
    <xf numFmtId="0" fontId="0" fillId="0" borderId="19" xfId="0" applyFill="1" applyBorder="1"/>
    <xf numFmtId="9" fontId="9" fillId="0" borderId="19" xfId="1" applyFont="1" applyFill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9" fontId="2" fillId="0" borderId="0" xfId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5" xfId="0" applyBorder="1" applyAlignment="1"/>
    <xf numFmtId="0" fontId="0" fillId="0" borderId="36" xfId="0" applyBorder="1" applyAlignment="1"/>
    <xf numFmtId="0" fontId="0" fillId="0" borderId="2" xfId="0" applyBorder="1"/>
    <xf numFmtId="0" fontId="0" fillId="0" borderId="10" xfId="0" applyBorder="1"/>
    <xf numFmtId="0" fontId="0" fillId="0" borderId="44" xfId="0" applyBorder="1"/>
    <xf numFmtId="0" fontId="0" fillId="0" borderId="35" xfId="0" applyBorder="1"/>
    <xf numFmtId="0" fontId="0" fillId="0" borderId="0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5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1" fontId="6" fillId="0" borderId="44" xfId="0" applyNumberFormat="1" applyFont="1" applyBorder="1" applyAlignment="1">
      <alignment horizontal="center"/>
    </xf>
    <xf numFmtId="1" fontId="6" fillId="0" borderId="52" xfId="0" applyNumberFormat="1" applyFont="1" applyBorder="1" applyAlignment="1">
      <alignment horizontal="center"/>
    </xf>
    <xf numFmtId="1" fontId="5" fillId="3" borderId="9" xfId="0" applyNumberFormat="1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7" fillId="0" borderId="34" xfId="0" applyNumberFormat="1" applyFont="1" applyBorder="1" applyAlignment="1">
      <alignment horizontal="center"/>
    </xf>
    <xf numFmtId="1" fontId="8" fillId="3" borderId="34" xfId="0" applyNumberFormat="1" applyFont="1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0" xfId="0" applyFill="1" applyAlignment="1">
      <alignment horizontal="center"/>
    </xf>
    <xf numFmtId="165" fontId="12" fillId="0" borderId="44" xfId="2" applyNumberFormat="1" applyFont="1" applyBorder="1" applyAlignment="1">
      <alignment horizontal="center"/>
    </xf>
    <xf numFmtId="1" fontId="6" fillId="0" borderId="15" xfId="0" applyNumberFormat="1" applyFont="1" applyBorder="1" applyAlignment="1">
      <alignment horizontal="center"/>
    </xf>
    <xf numFmtId="1" fontId="5" fillId="3" borderId="53" xfId="0" applyNumberFormat="1" applyFont="1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1" fontId="7" fillId="0" borderId="54" xfId="0" applyNumberFormat="1" applyFont="1" applyBorder="1" applyAlignment="1">
      <alignment horizontal="center"/>
    </xf>
    <xf numFmtId="9" fontId="0" fillId="0" borderId="0" xfId="1" applyFont="1" applyAlignment="1">
      <alignment horizontal="center"/>
    </xf>
    <xf numFmtId="9" fontId="0" fillId="6" borderId="6" xfId="1" applyFont="1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9" fontId="2" fillId="0" borderId="12" xfId="1" applyFont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42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165" fontId="0" fillId="0" borderId="1" xfId="2" applyNumberFormat="1" applyFont="1" applyBorder="1" applyAlignment="1">
      <alignment horizontal="center"/>
    </xf>
    <xf numFmtId="165" fontId="0" fillId="0" borderId="3" xfId="2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4" fillId="6" borderId="3" xfId="0" applyNumberFormat="1" applyFont="1" applyFill="1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/>
    <xf numFmtId="0" fontId="0" fillId="3" borderId="3" xfId="0" applyFill="1" applyBorder="1" applyAlignment="1"/>
    <xf numFmtId="0" fontId="0" fillId="0" borderId="3" xfId="0" applyBorder="1" applyAlignment="1"/>
    <xf numFmtId="0" fontId="0" fillId="0" borderId="23" xfId="0" applyBorder="1" applyAlignment="1">
      <alignment horizontal="center"/>
    </xf>
    <xf numFmtId="9" fontId="2" fillId="0" borderId="45" xfId="1" applyFont="1" applyBorder="1" applyAlignment="1">
      <alignment horizontal="center"/>
    </xf>
    <xf numFmtId="9" fontId="11" fillId="0" borderId="0" xfId="1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5" borderId="33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39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7" borderId="15" xfId="0" applyFill="1" applyBorder="1"/>
    <xf numFmtId="0" fontId="0" fillId="7" borderId="26" xfId="0" applyFill="1" applyBorder="1" applyAlignment="1">
      <alignment horizontal="center"/>
    </xf>
    <xf numFmtId="0" fontId="0" fillId="8" borderId="4" xfId="0" applyFill="1" applyBorder="1"/>
    <xf numFmtId="0" fontId="0" fillId="8" borderId="22" xfId="0" applyFill="1" applyBorder="1"/>
    <xf numFmtId="0" fontId="0" fillId="8" borderId="15" xfId="0" applyFill="1" applyBorder="1"/>
    <xf numFmtId="0" fontId="0" fillId="8" borderId="0" xfId="0" applyFill="1" applyBorder="1" applyAlignment="1">
      <alignment horizontal="center"/>
    </xf>
    <xf numFmtId="0" fontId="0" fillId="8" borderId="8" xfId="0" applyFill="1" applyBorder="1"/>
    <xf numFmtId="0" fontId="0" fillId="0" borderId="22" xfId="0" applyBorder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5" borderId="0" xfId="0" applyFill="1" applyAlignment="1">
      <alignment horizontal="center"/>
    </xf>
    <xf numFmtId="2" fontId="2" fillId="0" borderId="19" xfId="0" applyNumberFormat="1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164" fontId="9" fillId="0" borderId="19" xfId="0" applyNumberFormat="1" applyFont="1" applyBorder="1" applyAlignment="1">
      <alignment horizontal="center"/>
    </xf>
    <xf numFmtId="1" fontId="4" fillId="0" borderId="19" xfId="0" applyNumberFormat="1" applyFont="1" applyBorder="1" applyAlignment="1">
      <alignment horizontal="center"/>
    </xf>
    <xf numFmtId="165" fontId="9" fillId="0" borderId="19" xfId="2" applyNumberFormat="1" applyFont="1" applyBorder="1" applyAlignment="1">
      <alignment horizontal="center"/>
    </xf>
    <xf numFmtId="165" fontId="4" fillId="0" borderId="19" xfId="2" applyNumberFormat="1" applyFont="1" applyBorder="1" applyAlignment="1"/>
    <xf numFmtId="165" fontId="9" fillId="0" borderId="19" xfId="2" applyNumberFormat="1" applyFont="1" applyBorder="1" applyAlignment="1"/>
    <xf numFmtId="165" fontId="2" fillId="0" borderId="19" xfId="2" applyNumberFormat="1" applyFont="1" applyBorder="1" applyAlignment="1">
      <alignment horizontal="center"/>
    </xf>
    <xf numFmtId="0" fontId="3" fillId="0" borderId="19" xfId="0" applyFont="1" applyBorder="1"/>
    <xf numFmtId="166" fontId="4" fillId="0" borderId="19" xfId="2" applyNumberFormat="1" applyFont="1" applyBorder="1" applyAlignment="1">
      <alignment horizontal="center"/>
    </xf>
    <xf numFmtId="166" fontId="2" fillId="0" borderId="13" xfId="2" applyNumberFormat="1" applyFont="1" applyBorder="1" applyAlignment="1">
      <alignment horizontal="center"/>
    </xf>
    <xf numFmtId="164" fontId="9" fillId="0" borderId="13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" fontId="4" fillId="0" borderId="35" xfId="0" applyNumberFormat="1" applyFont="1" applyBorder="1" applyAlignment="1">
      <alignment horizontal="center"/>
    </xf>
    <xf numFmtId="165" fontId="4" fillId="2" borderId="18" xfId="2" applyNumberFormat="1" applyFont="1" applyFill="1" applyBorder="1" applyAlignment="1"/>
    <xf numFmtId="166" fontId="4" fillId="2" borderId="18" xfId="2" applyNumberFormat="1" applyFont="1" applyFill="1" applyBorder="1" applyAlignment="1">
      <alignment horizontal="center"/>
    </xf>
    <xf numFmtId="164" fontId="4" fillId="2" borderId="12" xfId="0" applyNumberFormat="1" applyFont="1" applyFill="1" applyBorder="1" applyAlignment="1">
      <alignment horizontal="center"/>
    </xf>
    <xf numFmtId="0" fontId="0" fillId="0" borderId="34" xfId="0" applyBorder="1"/>
    <xf numFmtId="164" fontId="4" fillId="0" borderId="35" xfId="0" applyNumberFormat="1" applyFont="1" applyBorder="1" applyAlignment="1">
      <alignment horizontal="center"/>
    </xf>
    <xf numFmtId="165" fontId="4" fillId="0" borderId="20" xfId="2" applyNumberFormat="1" applyFont="1" applyBorder="1" applyAlignment="1"/>
    <xf numFmtId="166" fontId="4" fillId="0" borderId="20" xfId="2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165" fontId="9" fillId="0" borderId="30" xfId="2" applyNumberFormat="1" applyFont="1" applyBorder="1" applyAlignment="1">
      <alignment horizontal="center"/>
    </xf>
    <xf numFmtId="165" fontId="4" fillId="0" borderId="31" xfId="2" applyNumberFormat="1" applyFont="1" applyBorder="1" applyAlignment="1"/>
    <xf numFmtId="165" fontId="4" fillId="2" borderId="44" xfId="2" applyNumberFormat="1" applyFont="1" applyFill="1" applyBorder="1" applyAlignment="1"/>
    <xf numFmtId="165" fontId="2" fillId="0" borderId="30" xfId="2" applyNumberFormat="1" applyFont="1" applyBorder="1" applyAlignment="1"/>
    <xf numFmtId="165" fontId="9" fillId="0" borderId="30" xfId="2" applyNumberFormat="1" applyFont="1" applyBorder="1" applyAlignment="1"/>
    <xf numFmtId="165" fontId="4" fillId="0" borderId="30" xfId="2" applyNumberFormat="1" applyFont="1" applyBorder="1" applyAlignment="1"/>
    <xf numFmtId="0" fontId="0" fillId="0" borderId="26" xfId="0" applyBorder="1"/>
    <xf numFmtId="0" fontId="0" fillId="0" borderId="5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center"/>
    </xf>
    <xf numFmtId="9" fontId="3" fillId="0" borderId="0" xfId="1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2" fillId="0" borderId="8" xfId="1" applyFont="1" applyBorder="1" applyAlignment="1">
      <alignment horizontal="center"/>
    </xf>
    <xf numFmtId="9" fontId="2" fillId="0" borderId="16" xfId="1" applyFont="1" applyBorder="1" applyAlignment="1">
      <alignment horizontal="center"/>
    </xf>
    <xf numFmtId="9" fontId="2" fillId="0" borderId="21" xfId="1" applyFont="1" applyBorder="1" applyAlignment="1">
      <alignment horizontal="center"/>
    </xf>
    <xf numFmtId="9" fontId="3" fillId="0" borderId="6" xfId="1" applyFon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2" fontId="2" fillId="7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9" fillId="7" borderId="8" xfId="0" applyFont="1" applyFill="1" applyBorder="1" applyAlignment="1">
      <alignment horizontal="center"/>
    </xf>
    <xf numFmtId="164" fontId="9" fillId="7" borderId="21" xfId="0" applyNumberFormat="1" applyFont="1" applyFill="1" applyBorder="1" applyAlignment="1">
      <alignment horizontal="center"/>
    </xf>
    <xf numFmtId="0" fontId="13" fillId="0" borderId="21" xfId="0" applyFont="1" applyBorder="1" applyAlignment="1">
      <alignment horizontal="center"/>
    </xf>
    <xf numFmtId="9" fontId="3" fillId="0" borderId="23" xfId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0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10" borderId="0" xfId="0" applyFill="1"/>
    <xf numFmtId="0" fontId="0" fillId="0" borderId="0" xfId="0" applyBorder="1" applyAlignment="1"/>
    <xf numFmtId="0" fontId="0" fillId="0" borderId="47" xfId="0" applyBorder="1" applyAlignment="1"/>
    <xf numFmtId="0" fontId="0" fillId="0" borderId="48" xfId="0" applyBorder="1" applyAlignment="1"/>
    <xf numFmtId="0" fontId="0" fillId="0" borderId="49" xfId="0" applyBorder="1" applyAlignment="1"/>
    <xf numFmtId="1" fontId="6" fillId="11" borderId="10" xfId="0" applyNumberFormat="1" applyFont="1" applyFill="1" applyBorder="1" applyAlignment="1">
      <alignment horizontal="center"/>
    </xf>
    <xf numFmtId="0" fontId="0" fillId="0" borderId="41" xfId="0" applyNumberFormat="1" applyBorder="1"/>
    <xf numFmtId="0" fontId="0" fillId="0" borderId="11" xfId="1" applyNumberFormat="1" applyFont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41" xfId="0" applyNumberFormat="1" applyFill="1" applyBorder="1"/>
    <xf numFmtId="0" fontId="0" fillId="0" borderId="32" xfId="0" applyNumberFormat="1" applyBorder="1"/>
    <xf numFmtId="0" fontId="0" fillId="0" borderId="20" xfId="1" applyNumberFormat="1" applyFont="1" applyBorder="1"/>
    <xf numFmtId="0" fontId="0" fillId="0" borderId="32" xfId="2" applyNumberFormat="1" applyFont="1" applyBorder="1"/>
    <xf numFmtId="0" fontId="0" fillId="0" borderId="20" xfId="2" applyNumberFormat="1" applyFont="1" applyBorder="1"/>
    <xf numFmtId="0" fontId="0" fillId="2" borderId="32" xfId="2" applyNumberFormat="1" applyFont="1" applyFill="1" applyBorder="1"/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43" xfId="2" applyNumberFormat="1" applyFont="1" applyFill="1" applyBorder="1"/>
    <xf numFmtId="0" fontId="0" fillId="0" borderId="14" xfId="2" applyNumberFormat="1" applyFont="1" applyBorder="1"/>
    <xf numFmtId="9" fontId="11" fillId="0" borderId="0" xfId="1" applyFont="1" applyFill="1" applyAlignment="1">
      <alignment horizontal="center"/>
    </xf>
    <xf numFmtId="0" fontId="0" fillId="0" borderId="43" xfId="0" applyBorder="1" applyAlignment="1"/>
    <xf numFmtId="0" fontId="0" fillId="0" borderId="44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44" xfId="0" applyNumberFormat="1" applyBorder="1"/>
    <xf numFmtId="9" fontId="0" fillId="5" borderId="0" xfId="1" applyFont="1" applyFill="1"/>
    <xf numFmtId="0" fontId="0" fillId="0" borderId="18" xfId="0" applyNumberFormat="1" applyBorder="1"/>
    <xf numFmtId="0" fontId="0" fillId="0" borderId="12" xfId="2" applyNumberFormat="1" applyFont="1" applyBorder="1"/>
    <xf numFmtId="0" fontId="0" fillId="2" borderId="14" xfId="2" applyNumberFormat="1" applyFont="1" applyFill="1" applyBorder="1"/>
    <xf numFmtId="0" fontId="0" fillId="5" borderId="40" xfId="0" applyFill="1" applyBorder="1" applyAlignment="1">
      <alignment horizontal="center"/>
    </xf>
    <xf numFmtId="0" fontId="0" fillId="5" borderId="45" xfId="0" applyFill="1" applyBorder="1" applyAlignment="1">
      <alignment horizontal="center"/>
    </xf>
    <xf numFmtId="0" fontId="0" fillId="0" borderId="1" xfId="2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37" xfId="0" applyBorder="1" applyAlignment="1"/>
    <xf numFmtId="0" fontId="0" fillId="2" borderId="20" xfId="2" applyNumberFormat="1" applyFont="1" applyFill="1" applyBorder="1"/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40" xfId="0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0" xfId="0" applyFill="1" applyBorder="1" applyAlignment="1"/>
    <xf numFmtId="0" fontId="0" fillId="9" borderId="12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8" borderId="5" xfId="0" applyFill="1" applyBorder="1"/>
    <xf numFmtId="0" fontId="0" fillId="0" borderId="0" xfId="0" applyNumberFormat="1" applyFill="1" applyBorder="1"/>
    <xf numFmtId="0" fontId="0" fillId="0" borderId="0" xfId="2" applyNumberFormat="1" applyFont="1" applyFill="1" applyBorder="1"/>
    <xf numFmtId="0" fontId="0" fillId="0" borderId="0" xfId="2" applyNumberFormat="1" applyFont="1" applyFill="1" applyBorder="1" applyAlignment="1">
      <alignment horizontal="center"/>
    </xf>
    <xf numFmtId="9" fontId="2" fillId="0" borderId="12" xfId="1" applyFont="1" applyFill="1" applyBorder="1" applyAlignment="1">
      <alignment horizontal="center"/>
    </xf>
    <xf numFmtId="2" fontId="0" fillId="6" borderId="15" xfId="0" applyNumberFormat="1" applyFill="1" applyBorder="1" applyAlignment="1">
      <alignment horizontal="center"/>
    </xf>
    <xf numFmtId="1" fontId="0" fillId="0" borderId="21" xfId="0" applyNumberFormat="1" applyFill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0" fillId="0" borderId="17" xfId="0" applyBorder="1" applyAlignment="1"/>
    <xf numFmtId="0" fontId="0" fillId="0" borderId="15" xfId="0" applyFill="1" applyBorder="1"/>
    <xf numFmtId="0" fontId="0" fillId="0" borderId="24" xfId="0" applyBorder="1" applyAlignment="1">
      <alignment horizontal="center"/>
    </xf>
    <xf numFmtId="0" fontId="0" fillId="0" borderId="15" xfId="0" applyFill="1" applyBorder="1" applyAlignment="1">
      <alignment horizontal="center"/>
    </xf>
    <xf numFmtId="9" fontId="2" fillId="0" borderId="10" xfId="1" applyFont="1" applyFill="1" applyBorder="1" applyAlignment="1">
      <alignment horizontal="center"/>
    </xf>
    <xf numFmtId="9" fontId="2" fillId="0" borderId="11" xfId="1" applyFont="1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9" fontId="2" fillId="0" borderId="19" xfId="1" applyFont="1" applyFill="1" applyBorder="1" applyAlignment="1">
      <alignment horizontal="center"/>
    </xf>
    <xf numFmtId="9" fontId="3" fillId="0" borderId="19" xfId="1" applyFont="1" applyFill="1" applyBorder="1" applyAlignment="1">
      <alignment horizontal="center"/>
    </xf>
    <xf numFmtId="9" fontId="11" fillId="0" borderId="19" xfId="1" applyFont="1" applyFill="1" applyBorder="1" applyAlignment="1">
      <alignment horizontal="center"/>
    </xf>
    <xf numFmtId="9" fontId="2" fillId="0" borderId="20" xfId="1" applyFont="1" applyFill="1" applyBorder="1" applyAlignment="1">
      <alignment horizontal="center"/>
    </xf>
    <xf numFmtId="166" fontId="9" fillId="0" borderId="20" xfId="2" applyNumberFormat="1" applyFont="1" applyBorder="1" applyAlignment="1">
      <alignment horizontal="center"/>
    </xf>
    <xf numFmtId="166" fontId="9" fillId="2" borderId="18" xfId="2" applyNumberFormat="1" applyFont="1" applyFill="1" applyBorder="1" applyAlignment="1">
      <alignment horizontal="center"/>
    </xf>
    <xf numFmtId="1" fontId="13" fillId="0" borderId="13" xfId="0" applyNumberFormat="1" applyFont="1" applyFill="1" applyBorder="1" applyAlignment="1">
      <alignment horizontal="center"/>
    </xf>
    <xf numFmtId="164" fontId="9" fillId="0" borderId="14" xfId="0" applyNumberFormat="1" applyFont="1" applyBorder="1" applyAlignment="1">
      <alignment horizontal="center"/>
    </xf>
    <xf numFmtId="164" fontId="9" fillId="2" borderId="12" xfId="0" applyNumberFormat="1" applyFont="1" applyFill="1" applyBorder="1" applyAlignment="1">
      <alignment horizontal="center"/>
    </xf>
    <xf numFmtId="165" fontId="9" fillId="0" borderId="31" xfId="2" applyNumberFormat="1" applyFont="1" applyBorder="1" applyAlignment="1">
      <alignment horizontal="center"/>
    </xf>
    <xf numFmtId="165" fontId="9" fillId="2" borderId="44" xfId="2" applyNumberFormat="1" applyFont="1" applyFill="1" applyBorder="1" applyAlignment="1">
      <alignment horizontal="center"/>
    </xf>
    <xf numFmtId="166" fontId="2" fillId="0" borderId="30" xfId="2" applyNumberFormat="1" applyFont="1" applyBorder="1" applyAlignment="1">
      <alignment horizontal="center"/>
    </xf>
    <xf numFmtId="165" fontId="9" fillId="0" borderId="20" xfId="2" applyNumberFormat="1" applyFont="1" applyBorder="1" applyAlignment="1">
      <alignment horizontal="center"/>
    </xf>
    <xf numFmtId="165" fontId="9" fillId="2" borderId="18" xfId="2" applyNumberFormat="1" applyFont="1" applyFill="1" applyBorder="1" applyAlignment="1">
      <alignment horizontal="center"/>
    </xf>
    <xf numFmtId="1" fontId="6" fillId="0" borderId="10" xfId="0" applyNumberFormat="1" applyFont="1" applyFill="1" applyBorder="1" applyAlignment="1">
      <alignment horizontal="center"/>
    </xf>
    <xf numFmtId="0" fontId="0" fillId="0" borderId="14" xfId="0" applyBorder="1" applyAlignment="1"/>
    <xf numFmtId="0" fontId="0" fillId="0" borderId="31" xfId="0" applyNumberFormat="1" applyBorder="1"/>
    <xf numFmtId="0" fontId="0" fillId="0" borderId="20" xfId="0" applyNumberFormat="1" applyBorder="1"/>
    <xf numFmtId="9" fontId="0" fillId="0" borderId="23" xfId="1" applyFont="1" applyBorder="1"/>
    <xf numFmtId="0" fontId="0" fillId="0" borderId="6" xfId="2" applyNumberFormat="1" applyFont="1" applyBorder="1" applyAlignment="1">
      <alignment horizontal="center"/>
    </xf>
    <xf numFmtId="9" fontId="2" fillId="0" borderId="45" xfId="1" applyFont="1" applyFill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0" fillId="0" borderId="11" xfId="0" applyNumberFormat="1" applyBorder="1"/>
    <xf numFmtId="9" fontId="3" fillId="0" borderId="20" xfId="1" applyFont="1" applyFill="1" applyBorder="1" applyAlignment="1">
      <alignment horizontal="center"/>
    </xf>
    <xf numFmtId="165" fontId="4" fillId="0" borderId="31" xfId="2" applyNumberFormat="1" applyFont="1" applyBorder="1" applyAlignment="1">
      <alignment horizontal="center"/>
    </xf>
    <xf numFmtId="165" fontId="4" fillId="0" borderId="20" xfId="2" applyNumberFormat="1" applyFont="1" applyBorder="1" applyAlignment="1">
      <alignment horizontal="center"/>
    </xf>
    <xf numFmtId="2" fontId="2" fillId="0" borderId="13" xfId="0" applyNumberFormat="1" applyFont="1" applyFill="1" applyBorder="1" applyAlignment="1">
      <alignment horizontal="center"/>
    </xf>
    <xf numFmtId="43" fontId="7" fillId="0" borderId="34" xfId="2" applyFont="1" applyBorder="1" applyAlignment="1">
      <alignment horizontal="center"/>
    </xf>
    <xf numFmtId="166" fontId="11" fillId="0" borderId="19" xfId="2" applyNumberFormat="1" applyFont="1" applyFill="1" applyBorder="1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9" fontId="15" fillId="0" borderId="0" xfId="1" applyFont="1" applyFill="1" applyBorder="1" applyAlignment="1">
      <alignment horizontal="center"/>
    </xf>
    <xf numFmtId="9" fontId="15" fillId="0" borderId="23" xfId="1" applyFont="1" applyFill="1" applyBorder="1" applyAlignment="1">
      <alignment horizontal="center"/>
    </xf>
    <xf numFmtId="43" fontId="6" fillId="11" borderId="9" xfId="2" applyFont="1" applyFill="1" applyBorder="1" applyAlignment="1">
      <alignment horizontal="center"/>
    </xf>
    <xf numFmtId="43" fontId="6" fillId="0" borderId="9" xfId="2" applyFont="1" applyFill="1" applyBorder="1" applyAlignment="1">
      <alignment horizontal="center"/>
    </xf>
    <xf numFmtId="166" fontId="2" fillId="0" borderId="19" xfId="2" applyNumberFormat="1" applyFont="1" applyFill="1" applyBorder="1" applyAlignment="1">
      <alignment horizontal="center"/>
    </xf>
    <xf numFmtId="0" fontId="0" fillId="0" borderId="54" xfId="0" applyBorder="1"/>
    <xf numFmtId="0" fontId="0" fillId="0" borderId="35" xfId="0" applyFill="1" applyBorder="1" applyAlignment="1">
      <alignment horizontal="center"/>
    </xf>
    <xf numFmtId="0" fontId="0" fillId="0" borderId="37" xfId="0" applyNumberFormat="1" applyFill="1" applyBorder="1"/>
    <xf numFmtId="0" fontId="0" fillId="0" borderId="56" xfId="0" applyBorder="1" applyAlignment="1"/>
    <xf numFmtId="1" fontId="2" fillId="2" borderId="41" xfId="0" applyNumberFormat="1" applyFont="1" applyFill="1" applyBorder="1" applyAlignment="1">
      <alignment horizontal="center"/>
    </xf>
    <xf numFmtId="1" fontId="2" fillId="2" borderId="43" xfId="0" applyNumberFormat="1" applyFont="1" applyFill="1" applyBorder="1" applyAlignment="1">
      <alignment horizontal="center"/>
    </xf>
    <xf numFmtId="0" fontId="0" fillId="0" borderId="1" xfId="0" applyBorder="1"/>
    <xf numFmtId="9" fontId="11" fillId="0" borderId="20" xfId="1" applyFont="1" applyFill="1" applyBorder="1" applyAlignment="1">
      <alignment horizontal="center"/>
    </xf>
    <xf numFmtId="43" fontId="11" fillId="0" borderId="48" xfId="2" applyFont="1" applyFill="1" applyBorder="1" applyAlignment="1">
      <alignment horizontal="center"/>
    </xf>
    <xf numFmtId="0" fontId="0" fillId="5" borderId="48" xfId="0" applyFill="1" applyBorder="1" applyAlignment="1">
      <alignment horizontal="center"/>
    </xf>
    <xf numFmtId="0" fontId="0" fillId="5" borderId="49" xfId="0" applyFill="1" applyBorder="1" applyAlignment="1">
      <alignment horizontal="center"/>
    </xf>
    <xf numFmtId="43" fontId="4" fillId="0" borderId="13" xfId="2" applyFont="1" applyFill="1" applyBorder="1" applyAlignment="1">
      <alignment horizontal="center"/>
    </xf>
    <xf numFmtId="0" fontId="0" fillId="0" borderId="56" xfId="0" applyBorder="1" applyAlignment="1">
      <alignment horizontal="center"/>
    </xf>
    <xf numFmtId="43" fontId="11" fillId="0" borderId="47" xfId="2" applyFont="1" applyFill="1" applyBorder="1" applyAlignment="1">
      <alignment horizontal="center"/>
    </xf>
    <xf numFmtId="9" fontId="0" fillId="6" borderId="3" xfId="1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2" xfId="0" applyFont="1" applyBorder="1"/>
    <xf numFmtId="0" fontId="0" fillId="5" borderId="5" xfId="0" applyFill="1" applyBorder="1"/>
    <xf numFmtId="0" fontId="0" fillId="5" borderId="0" xfId="0" applyFill="1" applyBorder="1"/>
    <xf numFmtId="43" fontId="0" fillId="0" borderId="21" xfId="2" applyFont="1" applyFill="1" applyBorder="1" applyAlignment="1">
      <alignment horizontal="center"/>
    </xf>
    <xf numFmtId="9" fontId="15" fillId="0" borderId="19" xfId="1" applyFont="1" applyFill="1" applyBorder="1" applyAlignment="1">
      <alignment horizontal="center"/>
    </xf>
    <xf numFmtId="9" fontId="15" fillId="0" borderId="20" xfId="1" applyFont="1" applyFill="1" applyBorder="1" applyAlignment="1">
      <alignment horizontal="center"/>
    </xf>
    <xf numFmtId="43" fontId="4" fillId="0" borderId="14" xfId="2" applyFont="1" applyFill="1" applyBorder="1" applyAlignment="1">
      <alignment horizontal="center"/>
    </xf>
    <xf numFmtId="1" fontId="2" fillId="7" borderId="0" xfId="0" applyNumberFormat="1" applyFont="1" applyFill="1" applyBorder="1" applyAlignment="1">
      <alignment horizontal="center"/>
    </xf>
    <xf numFmtId="1" fontId="9" fillId="7" borderId="21" xfId="0" applyNumberFormat="1" applyFont="1" applyFill="1" applyBorder="1" applyAlignment="1">
      <alignment horizontal="center"/>
    </xf>
    <xf numFmtId="9" fontId="0" fillId="8" borderId="0" xfId="1" applyFont="1" applyFill="1" applyBorder="1" applyAlignment="1">
      <alignment horizontal="center"/>
    </xf>
    <xf numFmtId="9" fontId="2" fillId="8" borderId="0" xfId="0" applyNumberFormat="1" applyFont="1" applyFill="1" applyBorder="1" applyAlignment="1">
      <alignment horizontal="center"/>
    </xf>
    <xf numFmtId="9" fontId="2" fillId="8" borderId="23" xfId="0" applyNumberFormat="1" applyFont="1" applyFill="1" applyBorder="1" applyAlignment="1">
      <alignment horizontal="center"/>
    </xf>
    <xf numFmtId="165" fontId="0" fillId="8" borderId="21" xfId="2" applyNumberFormat="1" applyFont="1" applyFill="1" applyBorder="1" applyAlignment="1">
      <alignment horizontal="center"/>
    </xf>
    <xf numFmtId="9" fontId="0" fillId="8" borderId="21" xfId="1" applyFont="1" applyFill="1" applyBorder="1" applyAlignment="1">
      <alignment horizontal="center"/>
    </xf>
    <xf numFmtId="9" fontId="3" fillId="8" borderId="21" xfId="1" applyFont="1" applyFill="1" applyBorder="1" applyAlignment="1">
      <alignment horizontal="center"/>
    </xf>
    <xf numFmtId="9" fontId="3" fillId="8" borderId="16" xfId="1" applyFont="1" applyFill="1" applyBorder="1" applyAlignment="1">
      <alignment horizontal="center"/>
    </xf>
    <xf numFmtId="9" fontId="0" fillId="5" borderId="0" xfId="0" applyNumberForma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9" borderId="0" xfId="0" applyFill="1" applyBorder="1"/>
    <xf numFmtId="9" fontId="0" fillId="6" borderId="0" xfId="1" applyFont="1" applyFill="1" applyBorder="1" applyAlignment="1">
      <alignment horizontal="center"/>
    </xf>
    <xf numFmtId="9" fontId="4" fillId="9" borderId="0" xfId="1" applyFont="1" applyFill="1" applyAlignment="1">
      <alignment horizontal="center"/>
    </xf>
    <xf numFmtId="9" fontId="3" fillId="5" borderId="0" xfId="0" applyNumberFormat="1" applyFont="1" applyFill="1" applyBorder="1" applyAlignment="1">
      <alignment horizontal="center"/>
    </xf>
    <xf numFmtId="0" fontId="3" fillId="5" borderId="0" xfId="0" applyFont="1" applyFill="1" applyBorder="1"/>
    <xf numFmtId="0" fontId="0" fillId="9" borderId="7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12" borderId="12" xfId="0" applyFill="1" applyBorder="1" applyAlignment="1">
      <alignment horizontal="center"/>
    </xf>
    <xf numFmtId="0" fontId="0" fillId="12" borderId="13" xfId="0" applyFill="1" applyBorder="1" applyAlignment="1">
      <alignment horizontal="center"/>
    </xf>
    <xf numFmtId="0" fontId="0" fillId="12" borderId="24" xfId="0" applyFill="1" applyBorder="1" applyAlignment="1">
      <alignment horizontal="center"/>
    </xf>
    <xf numFmtId="9" fontId="0" fillId="9" borderId="0" xfId="1" applyFont="1" applyFill="1" applyAlignment="1">
      <alignment horizontal="center"/>
    </xf>
    <xf numFmtId="0" fontId="0" fillId="9" borderId="0" xfId="0" applyFill="1" applyBorder="1" applyAlignment="1"/>
    <xf numFmtId="0" fontId="0" fillId="9" borderId="0" xfId="0" applyFill="1" applyBorder="1" applyAlignment="1">
      <alignment horizontal="center"/>
    </xf>
    <xf numFmtId="9" fontId="0" fillId="9" borderId="0" xfId="1" applyFont="1" applyFill="1" applyBorder="1" applyAlignment="1">
      <alignment horizontal="center"/>
    </xf>
    <xf numFmtId="9" fontId="10" fillId="3" borderId="0" xfId="1" applyFont="1" applyFill="1" applyBorder="1" applyAlignment="1">
      <alignment horizontal="center"/>
    </xf>
    <xf numFmtId="9" fontId="0" fillId="9" borderId="0" xfId="0" applyNumberFormat="1" applyFill="1" applyAlignment="1">
      <alignment horizontal="center"/>
    </xf>
    <xf numFmtId="9" fontId="10" fillId="3" borderId="23" xfId="1" applyFont="1" applyFill="1" applyBorder="1" applyAlignment="1">
      <alignment horizontal="center"/>
    </xf>
    <xf numFmtId="9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9" fontId="14" fillId="0" borderId="21" xfId="1" applyFont="1" applyBorder="1" applyAlignment="1">
      <alignment horizontal="center"/>
    </xf>
    <xf numFmtId="9" fontId="0" fillId="9" borderId="23" xfId="1" applyFon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3" borderId="23" xfId="1" applyFont="1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9" fontId="3" fillId="0" borderId="2" xfId="1" applyFont="1" applyBorder="1" applyAlignment="1">
      <alignment horizontal="center"/>
    </xf>
    <xf numFmtId="9" fontId="3" fillId="0" borderId="3" xfId="1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" fontId="2" fillId="2" borderId="40" xfId="0" applyNumberFormat="1" applyFont="1" applyFill="1" applyBorder="1" applyAlignment="1">
      <alignment horizontal="center"/>
    </xf>
    <xf numFmtId="1" fontId="2" fillId="2" borderId="45" xfId="0" applyNumberFormat="1" applyFont="1" applyFill="1" applyBorder="1" applyAlignment="1">
      <alignment horizontal="center"/>
    </xf>
    <xf numFmtId="0" fontId="0" fillId="0" borderId="11" xfId="0" applyNumberFormat="1" applyFill="1" applyBorder="1"/>
    <xf numFmtId="0" fontId="0" fillId="0" borderId="36" xfId="0" applyNumberFormat="1" applyFill="1" applyBorder="1"/>
    <xf numFmtId="0" fontId="0" fillId="0" borderId="23" xfId="2" applyNumberFormat="1" applyFont="1" applyFill="1" applyBorder="1"/>
    <xf numFmtId="0" fontId="0" fillId="0" borderId="3" xfId="0" applyBorder="1"/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5\analyse%20exit%20for%20PSG-A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nip PSG (2)"/>
      <sheetName val="Manip AB (2)"/>
      <sheetName val="Chi TEst"/>
      <sheetName val="Diff pop For Diff Behavior"/>
      <sheetName val="calcul proba indep AB PSG MITO"/>
    </sheetNames>
    <sheetDataSet>
      <sheetData sheetId="0">
        <row r="5">
          <cell r="C5">
            <v>0.93240093240093813</v>
          </cell>
        </row>
      </sheetData>
      <sheetData sheetId="1">
        <row r="37">
          <cell r="L37">
            <v>0.96634615384615385</v>
          </cell>
        </row>
      </sheetData>
      <sheetData sheetId="2"/>
      <sheetData sheetId="3">
        <row r="36">
          <cell r="D36" t="str">
            <v>Vesicules</v>
          </cell>
          <cell r="H36" t="str">
            <v>AGG</v>
          </cell>
        </row>
        <row r="37">
          <cell r="D37" t="str">
            <v xml:space="preserve">PSG </v>
          </cell>
        </row>
        <row r="39">
          <cell r="E39" t="str">
            <v>autre</v>
          </cell>
        </row>
        <row r="40">
          <cell r="D40">
            <v>0.64912280701754388</v>
          </cell>
          <cell r="F40">
            <v>0.35087719298245612</v>
          </cell>
          <cell r="H40">
            <v>0</v>
          </cell>
          <cell r="J40">
            <v>1</v>
          </cell>
        </row>
        <row r="43">
          <cell r="D43" t="str">
            <v xml:space="preserve">PSG </v>
          </cell>
        </row>
        <row r="46">
          <cell r="C46" t="str">
            <v>mean</v>
          </cell>
          <cell r="D46">
            <v>0.68421052631578949</v>
          </cell>
          <cell r="H46">
            <v>1.6666666666666666E-2</v>
          </cell>
          <cell r="I46" t="str">
            <v>AGG</v>
          </cell>
        </row>
        <row r="47">
          <cell r="D47">
            <v>9.9243057008638336E-2</v>
          </cell>
          <cell r="H47">
            <v>2.3570226039551584E-2</v>
          </cell>
        </row>
        <row r="49">
          <cell r="D49" t="str">
            <v>AB</v>
          </cell>
        </row>
        <row r="53">
          <cell r="D53">
            <v>0.92457912457912461</v>
          </cell>
          <cell r="H53">
            <v>0.66666666666666663</v>
          </cell>
          <cell r="I53" t="str">
            <v>AGG</v>
          </cell>
        </row>
        <row r="54">
          <cell r="D54">
            <v>2.9522303322266637E-2</v>
          </cell>
          <cell r="H54">
            <v>2.6189140043946242E-2</v>
          </cell>
        </row>
        <row r="60">
          <cell r="P60" t="str">
            <v>AB</v>
          </cell>
        </row>
        <row r="62">
          <cell r="Q62" t="str">
            <v>autre</v>
          </cell>
        </row>
        <row r="63">
          <cell r="P63">
            <v>0.92244897959183669</v>
          </cell>
          <cell r="R63">
            <v>7.7551020408163265E-2</v>
          </cell>
          <cell r="S63">
            <v>0.56521739130434778</v>
          </cell>
          <cell r="U63">
            <v>0.43478260869565216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43"/>
  <sheetViews>
    <sheetView tabSelected="1" zoomScale="55" zoomScaleNormal="55" workbookViewId="0">
      <selection activeCell="N84" sqref="N84"/>
    </sheetView>
  </sheetViews>
  <sheetFormatPr baseColWidth="10" defaultRowHeight="15" x14ac:dyDescent="0.25"/>
  <cols>
    <col min="11" max="11" width="11.42578125" style="3"/>
    <col min="14" max="14" width="24.140625" customWidth="1"/>
    <col min="15" max="15" width="19" customWidth="1"/>
    <col min="16" max="16" width="18.5703125" customWidth="1"/>
    <col min="19" max="19" width="5.28515625" style="182" customWidth="1"/>
    <col min="26" max="26" width="11.42578125" style="3"/>
    <col min="28" max="28" width="5.28515625" customWidth="1"/>
    <col min="29" max="29" width="24.140625" customWidth="1"/>
    <col min="30" max="30" width="19" customWidth="1"/>
    <col min="31" max="31" width="18.5703125" customWidth="1"/>
    <col min="33" max="33" width="11.42578125" style="3"/>
    <col min="34" max="34" width="9.42578125" customWidth="1"/>
    <col min="35" max="35" width="9.140625" customWidth="1"/>
    <col min="36" max="38" width="7.7109375" customWidth="1"/>
    <col min="39" max="39" width="8" customWidth="1"/>
    <col min="42" max="43" width="11.42578125" style="3"/>
    <col min="44" max="44" width="3.140625" style="47" customWidth="1"/>
    <col min="45" max="50" width="10.85546875" style="3" customWidth="1"/>
    <col min="51" max="51" width="12.140625" style="3" customWidth="1"/>
    <col min="52" max="52" width="12.7109375" customWidth="1"/>
    <col min="53" max="53" width="7.7109375" customWidth="1"/>
    <col min="55" max="117" width="11.42578125" style="3"/>
  </cols>
  <sheetData>
    <row r="1" spans="1:117" x14ac:dyDescent="0.25">
      <c r="A1" s="358" t="s">
        <v>45</v>
      </c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59"/>
      <c r="N1" s="359"/>
      <c r="O1" s="359"/>
      <c r="P1" s="359"/>
      <c r="Q1" s="359"/>
      <c r="R1" s="359"/>
      <c r="T1" s="358" t="s">
        <v>55</v>
      </c>
      <c r="U1" s="359"/>
      <c r="V1" s="359"/>
      <c r="W1" s="359"/>
      <c r="X1" s="359"/>
      <c r="Y1" s="359"/>
      <c r="Z1" s="359"/>
      <c r="AA1" s="359"/>
      <c r="AB1" s="359"/>
      <c r="AC1" s="359"/>
      <c r="AD1" s="359"/>
      <c r="AE1" s="359"/>
      <c r="AF1" s="359"/>
    </row>
    <row r="2" spans="1:117" ht="15.75" thickBot="1" x14ac:dyDescent="0.3">
      <c r="A2" s="360"/>
      <c r="B2" s="361"/>
      <c r="C2" s="361"/>
      <c r="D2" s="361"/>
      <c r="E2" s="361"/>
      <c r="F2" s="361"/>
      <c r="G2" s="361"/>
      <c r="H2" s="361"/>
      <c r="I2" s="361"/>
      <c r="J2" s="361"/>
      <c r="K2" s="361"/>
      <c r="L2" s="361"/>
      <c r="M2" s="361"/>
      <c r="N2" s="361"/>
      <c r="O2" s="361"/>
      <c r="P2" s="361"/>
      <c r="Q2" s="361"/>
      <c r="R2" s="361"/>
      <c r="T2" s="360"/>
      <c r="U2" s="361"/>
      <c r="V2" s="361"/>
      <c r="W2" s="361"/>
      <c r="X2" s="361"/>
      <c r="Y2" s="361"/>
      <c r="Z2" s="361"/>
      <c r="AA2" s="361"/>
      <c r="AB2" s="361"/>
      <c r="AC2" s="361"/>
      <c r="AD2" s="361"/>
      <c r="AE2" s="361"/>
      <c r="AF2" s="361"/>
    </row>
    <row r="3" spans="1:117" ht="15.75" thickBot="1" x14ac:dyDescent="0.3">
      <c r="B3" s="3"/>
      <c r="C3" s="160"/>
      <c r="D3" s="369" t="s">
        <v>38</v>
      </c>
      <c r="E3" s="370"/>
      <c r="F3" s="370"/>
      <c r="G3" s="371"/>
      <c r="H3" s="31"/>
      <c r="I3" s="31"/>
      <c r="J3" s="47"/>
      <c r="L3" s="48"/>
      <c r="M3" s="372"/>
      <c r="N3" s="372"/>
      <c r="O3" s="372"/>
      <c r="P3" s="372"/>
      <c r="Q3" s="48"/>
      <c r="R3" s="48"/>
      <c r="AA3" s="3"/>
      <c r="AB3" s="47"/>
      <c r="AC3" s="3"/>
      <c r="AD3" s="3"/>
      <c r="AE3" s="3"/>
      <c r="AF3" s="3"/>
      <c r="AK3" s="3"/>
      <c r="AL3" s="3"/>
      <c r="AM3" s="3"/>
      <c r="AN3" s="3"/>
      <c r="AO3" s="3"/>
      <c r="AR3" s="3"/>
      <c r="AZ3" s="3"/>
      <c r="BA3" s="3"/>
      <c r="BB3" s="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</row>
    <row r="4" spans="1:117" ht="15.75" thickBot="1" x14ac:dyDescent="0.3">
      <c r="B4" s="3"/>
      <c r="C4" s="50"/>
      <c r="D4" s="344" t="s">
        <v>13</v>
      </c>
      <c r="E4" s="346"/>
      <c r="F4" s="344" t="s">
        <v>14</v>
      </c>
      <c r="G4" s="346"/>
      <c r="H4" s="31"/>
      <c r="I4" s="31"/>
      <c r="J4" s="47"/>
      <c r="L4" s="48"/>
      <c r="M4" s="372"/>
      <c r="N4" s="372"/>
      <c r="O4" s="372"/>
      <c r="P4" s="372"/>
      <c r="Q4" s="48"/>
      <c r="R4" s="48"/>
      <c r="AA4" s="3"/>
      <c r="AB4" s="47"/>
      <c r="AC4" s="3"/>
      <c r="AD4" s="3"/>
      <c r="AE4" s="3"/>
      <c r="AF4" s="3"/>
      <c r="AK4" s="3"/>
      <c r="AL4" s="3"/>
      <c r="AM4" s="3"/>
      <c r="AN4" s="3"/>
      <c r="AO4" s="3"/>
      <c r="AR4" s="3"/>
      <c r="AZ4" s="3"/>
      <c r="BA4" s="3"/>
      <c r="BB4" s="3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</row>
    <row r="5" spans="1:117" ht="15.75" thickBot="1" x14ac:dyDescent="0.3">
      <c r="B5" s="3"/>
      <c r="C5" s="50"/>
      <c r="D5" s="16" t="s">
        <v>15</v>
      </c>
      <c r="E5" s="18" t="s">
        <v>37</v>
      </c>
      <c r="F5" s="51" t="s">
        <v>15</v>
      </c>
      <c r="G5" s="18" t="s">
        <v>37</v>
      </c>
      <c r="H5" s="31"/>
      <c r="I5" s="31"/>
      <c r="J5" s="47"/>
      <c r="L5" s="48"/>
      <c r="M5" s="48"/>
      <c r="N5" s="48"/>
      <c r="O5" s="48"/>
      <c r="P5" s="48"/>
      <c r="Q5" s="48"/>
      <c r="R5" s="48"/>
      <c r="U5" s="15"/>
      <c r="V5" s="344" t="s">
        <v>56</v>
      </c>
      <c r="W5" s="345"/>
      <c r="X5" s="345"/>
      <c r="Y5" s="346"/>
      <c r="Z5" s="224"/>
      <c r="AA5" s="224"/>
      <c r="AB5" s="47"/>
      <c r="AC5" s="15"/>
      <c r="AD5" s="344" t="s">
        <v>57</v>
      </c>
      <c r="AE5" s="345"/>
      <c r="AF5" s="345"/>
      <c r="AG5" s="346"/>
      <c r="AK5" s="3"/>
      <c r="AL5" s="3"/>
      <c r="AM5" s="3"/>
      <c r="AN5" s="3"/>
      <c r="AO5" s="3"/>
      <c r="AR5" s="3"/>
      <c r="AZ5" s="3"/>
      <c r="BA5" s="3"/>
      <c r="BB5" s="3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</row>
    <row r="6" spans="1:117" ht="15.75" thickBot="1" x14ac:dyDescent="0.3">
      <c r="B6" s="3"/>
      <c r="C6" s="34" t="s">
        <v>17</v>
      </c>
      <c r="D6" s="58">
        <f>100-(D12/(D12+F12))*100</f>
        <v>0.93240093240093813</v>
      </c>
      <c r="E6" s="58">
        <f>100-(E12/(E12+G12))*100</f>
        <v>12.252964426877469</v>
      </c>
      <c r="F6" s="59"/>
      <c r="G6" s="58"/>
      <c r="H6" s="31"/>
      <c r="I6" s="31"/>
      <c r="J6" s="47"/>
      <c r="L6" s="48"/>
      <c r="M6" s="61"/>
      <c r="N6" s="61"/>
      <c r="O6" s="62"/>
      <c r="P6" s="57"/>
      <c r="Q6" s="48"/>
      <c r="R6" s="48"/>
      <c r="U6" s="19"/>
      <c r="V6" s="344" t="s">
        <v>58</v>
      </c>
      <c r="W6" s="345"/>
      <c r="X6" s="344" t="s">
        <v>14</v>
      </c>
      <c r="Y6" s="346"/>
      <c r="Z6" s="48"/>
      <c r="AA6" s="48"/>
      <c r="AB6" s="47"/>
      <c r="AC6" s="19"/>
      <c r="AD6" s="344" t="s">
        <v>58</v>
      </c>
      <c r="AE6" s="345"/>
      <c r="AF6" s="345" t="s">
        <v>14</v>
      </c>
      <c r="AG6" s="346"/>
      <c r="AK6" s="3"/>
      <c r="AL6" s="3"/>
      <c r="AM6" s="3"/>
      <c r="AN6" s="3"/>
      <c r="AO6" s="3"/>
      <c r="AR6" s="3"/>
      <c r="AZ6" s="3"/>
      <c r="BA6" s="3"/>
      <c r="BB6" s="3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</row>
    <row r="7" spans="1:117" ht="15.75" thickBot="1" x14ac:dyDescent="0.3">
      <c r="B7" s="3"/>
      <c r="C7" s="46">
        <v>1</v>
      </c>
      <c r="D7" s="20">
        <v>96</v>
      </c>
      <c r="E7" s="63">
        <v>32</v>
      </c>
      <c r="F7" s="20">
        <v>1</v>
      </c>
      <c r="G7" s="14">
        <v>6</v>
      </c>
      <c r="H7" s="31"/>
      <c r="I7" s="31"/>
      <c r="J7" s="47"/>
      <c r="L7" s="48"/>
      <c r="M7" s="48"/>
      <c r="N7" s="48"/>
      <c r="O7" s="48"/>
      <c r="P7" s="48"/>
      <c r="Q7" s="48"/>
      <c r="R7" s="48"/>
      <c r="U7" s="19"/>
      <c r="V7" s="184" t="s">
        <v>59</v>
      </c>
      <c r="W7" s="185" t="s">
        <v>37</v>
      </c>
      <c r="X7" s="184" t="s">
        <v>59</v>
      </c>
      <c r="Y7" s="185" t="s">
        <v>37</v>
      </c>
      <c r="Z7" s="48"/>
      <c r="AA7" s="48"/>
      <c r="AB7" s="47"/>
      <c r="AC7" s="19"/>
      <c r="AD7" s="184" t="s">
        <v>59</v>
      </c>
      <c r="AE7" s="185" t="s">
        <v>37</v>
      </c>
      <c r="AF7" s="283" t="s">
        <v>59</v>
      </c>
      <c r="AG7" s="186" t="s">
        <v>37</v>
      </c>
      <c r="AK7" s="3"/>
      <c r="AL7" s="3"/>
      <c r="AM7" s="3"/>
      <c r="AN7" s="3"/>
      <c r="AO7" s="3"/>
      <c r="AR7" s="3"/>
      <c r="AZ7" s="3"/>
      <c r="BA7" s="3"/>
      <c r="BB7" s="3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</row>
    <row r="8" spans="1:117" x14ac:dyDescent="0.25">
      <c r="B8" s="3"/>
      <c r="C8" s="50">
        <v>2</v>
      </c>
      <c r="D8" s="64">
        <v>77</v>
      </c>
      <c r="E8" s="66">
        <v>30</v>
      </c>
      <c r="F8" s="64">
        <v>2</v>
      </c>
      <c r="G8" s="67">
        <v>2</v>
      </c>
      <c r="H8" s="31"/>
      <c r="I8" s="31"/>
      <c r="J8" s="47"/>
      <c r="L8" s="48"/>
      <c r="M8" s="48"/>
      <c r="N8" s="48"/>
      <c r="O8" s="48"/>
      <c r="P8" s="48"/>
      <c r="Q8" s="48"/>
      <c r="R8" s="48"/>
      <c r="U8" s="1" t="s">
        <v>2</v>
      </c>
      <c r="V8" s="278">
        <f>((V17+X17)/(U17))*100</f>
        <v>70.826306913996632</v>
      </c>
      <c r="W8" s="256">
        <f>((W17+Y17)/(U17))*100</f>
        <v>29.173693086003372</v>
      </c>
      <c r="X8" s="38"/>
      <c r="Y8" s="23"/>
      <c r="Z8" s="26"/>
      <c r="AA8" s="26"/>
      <c r="AB8" s="47"/>
      <c r="AC8" s="1" t="s">
        <v>2</v>
      </c>
      <c r="AD8" s="277">
        <f>((AD17+AF17)/(AC17))*100</f>
        <v>67.05069124423963</v>
      </c>
      <c r="AE8" s="187">
        <f>((AE17+AG17)/(AC17))*100</f>
        <v>32.94930875576037</v>
      </c>
      <c r="AF8" s="284"/>
      <c r="AG8" s="383"/>
      <c r="AK8" s="3"/>
      <c r="AL8" s="3"/>
      <c r="AM8" s="3"/>
      <c r="AN8" s="3"/>
      <c r="AO8" s="3"/>
      <c r="AR8" s="3"/>
      <c r="AZ8" s="3"/>
      <c r="BA8" s="3"/>
      <c r="BB8" s="3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</row>
    <row r="9" spans="1:117" ht="15.75" thickBot="1" x14ac:dyDescent="0.3">
      <c r="B9" s="3"/>
      <c r="C9" s="50">
        <v>3</v>
      </c>
      <c r="D9" s="64">
        <v>136</v>
      </c>
      <c r="E9" s="66">
        <v>72</v>
      </c>
      <c r="F9" s="64">
        <v>1</v>
      </c>
      <c r="G9" s="67">
        <v>6</v>
      </c>
      <c r="H9" s="31"/>
      <c r="I9" s="31"/>
      <c r="J9" s="47"/>
      <c r="L9" s="48"/>
      <c r="M9" s="48"/>
      <c r="N9" s="48"/>
      <c r="O9" s="48"/>
      <c r="P9" s="48"/>
      <c r="Q9" s="48"/>
      <c r="R9" s="48"/>
      <c r="U9" s="1"/>
      <c r="V9" s="270"/>
      <c r="W9" s="270"/>
      <c r="X9" s="35"/>
      <c r="Y9" s="25"/>
      <c r="Z9" s="26"/>
      <c r="AA9" s="26"/>
      <c r="AB9" s="47"/>
      <c r="AC9" s="1"/>
      <c r="AD9" s="58"/>
      <c r="AE9" s="58"/>
      <c r="AF9" s="285"/>
      <c r="AG9" s="384"/>
      <c r="AK9" s="3"/>
      <c r="AL9" s="3"/>
      <c r="AM9" s="3"/>
      <c r="AN9" s="3"/>
      <c r="AO9" s="3"/>
      <c r="AR9" s="3"/>
      <c r="AZ9" s="3"/>
      <c r="BA9" s="3"/>
      <c r="BB9" s="3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</row>
    <row r="10" spans="1:117" x14ac:dyDescent="0.25">
      <c r="B10" s="3"/>
      <c r="C10" s="68">
        <v>4</v>
      </c>
      <c r="D10" s="69">
        <v>116</v>
      </c>
      <c r="E10" s="71">
        <v>53</v>
      </c>
      <c r="F10" s="69">
        <v>0</v>
      </c>
      <c r="G10" s="72">
        <v>6</v>
      </c>
      <c r="H10" s="31"/>
      <c r="I10" s="31"/>
      <c r="J10" s="47"/>
      <c r="L10" s="48"/>
      <c r="M10" s="48"/>
      <c r="N10" s="48"/>
      <c r="O10" s="48"/>
      <c r="P10" s="48"/>
      <c r="Q10" s="48"/>
      <c r="R10" s="48"/>
      <c r="U10" s="15">
        <v>1</v>
      </c>
      <c r="V10" s="20">
        <f>29+40+22+34+7</f>
        <v>132</v>
      </c>
      <c r="W10" s="13">
        <v>53</v>
      </c>
      <c r="X10" s="188">
        <v>2</v>
      </c>
      <c r="Y10" s="189">
        <v>4</v>
      </c>
      <c r="Z10" s="228"/>
      <c r="AA10" s="228"/>
      <c r="AB10" s="47"/>
      <c r="AC10" s="15">
        <v>1</v>
      </c>
      <c r="AD10" s="190">
        <f>120+26</f>
        <v>146</v>
      </c>
      <c r="AE10" s="191">
        <v>50</v>
      </c>
      <c r="AF10" s="192">
        <v>2</v>
      </c>
      <c r="AG10" s="385">
        <v>13</v>
      </c>
      <c r="AK10" s="3"/>
      <c r="AL10" s="3"/>
      <c r="AM10" s="3"/>
      <c r="AN10" s="3"/>
      <c r="AO10" s="3"/>
      <c r="AR10" s="3"/>
      <c r="AZ10" s="3"/>
      <c r="BA10" s="3"/>
      <c r="BB10" s="3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</row>
    <row r="11" spans="1:117" ht="15.75" thickBot="1" x14ac:dyDescent="0.3">
      <c r="B11" s="3"/>
      <c r="C11" s="73"/>
      <c r="D11" s="74"/>
      <c r="E11" s="76">
        <v>35</v>
      </c>
      <c r="F11" s="74">
        <v>1</v>
      </c>
      <c r="G11" s="77">
        <v>11</v>
      </c>
      <c r="H11" s="31"/>
      <c r="I11" s="31"/>
      <c r="J11" s="47"/>
      <c r="L11" s="48"/>
      <c r="M11" s="48"/>
      <c r="N11" s="48"/>
      <c r="O11" s="48"/>
      <c r="P11" s="48"/>
      <c r="Q11" s="48"/>
      <c r="R11" s="48"/>
      <c r="U11" s="19">
        <f>U10+1</f>
        <v>2</v>
      </c>
      <c r="V11" s="64">
        <f>60+17+42+22</f>
        <v>141</v>
      </c>
      <c r="W11" s="65">
        <v>60</v>
      </c>
      <c r="X11" s="193">
        <v>1</v>
      </c>
      <c r="Y11" s="194">
        <v>6</v>
      </c>
      <c r="Z11" s="228"/>
      <c r="AA11" s="228"/>
      <c r="AB11" s="47"/>
      <c r="AC11" s="280">
        <f>AC10+1</f>
        <v>2</v>
      </c>
      <c r="AD11" s="241">
        <f>50+46+22+24</f>
        <v>142</v>
      </c>
      <c r="AE11" s="281">
        <v>64</v>
      </c>
      <c r="AF11" s="282">
        <v>1</v>
      </c>
      <c r="AG11" s="386">
        <v>16</v>
      </c>
      <c r="AK11" s="3"/>
      <c r="AL11" s="3"/>
      <c r="AM11" s="3"/>
      <c r="AN11" s="3"/>
      <c r="AO11" s="3"/>
      <c r="AR11" s="3"/>
      <c r="AZ11" s="3"/>
      <c r="BA11" s="3"/>
      <c r="BB11" s="3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</row>
    <row r="12" spans="1:117" ht="15.75" thickBot="1" x14ac:dyDescent="0.3">
      <c r="B12" s="3"/>
      <c r="C12" s="31"/>
      <c r="D12" s="31">
        <f>SUM(D7:D10)</f>
        <v>425</v>
      </c>
      <c r="E12" s="31">
        <f>SUM(E7:E11)</f>
        <v>222</v>
      </c>
      <c r="F12" s="31">
        <f>SUM(F7:F10)</f>
        <v>4</v>
      </c>
      <c r="G12" s="31">
        <f>SUM(G7:G11)</f>
        <v>31</v>
      </c>
      <c r="H12" s="31"/>
      <c r="I12" s="31"/>
      <c r="J12" s="47"/>
      <c r="L12" s="48"/>
      <c r="M12" s="48"/>
      <c r="N12" s="48"/>
      <c r="O12" s="48"/>
      <c r="P12" s="48"/>
      <c r="Q12" s="48"/>
      <c r="R12" s="48"/>
      <c r="U12" s="19">
        <f>U11+1</f>
        <v>3</v>
      </c>
      <c r="V12" s="64">
        <f>50+50+19+23</f>
        <v>142</v>
      </c>
      <c r="W12" s="65">
        <v>44</v>
      </c>
      <c r="X12" s="195">
        <v>2</v>
      </c>
      <c r="Y12" s="196">
        <v>6</v>
      </c>
      <c r="Z12" s="229"/>
      <c r="AA12" s="229"/>
      <c r="AB12" s="47"/>
      <c r="AC12" s="236"/>
      <c r="AD12" s="238"/>
      <c r="AE12" s="49"/>
      <c r="AF12" s="229"/>
      <c r="AG12" s="387"/>
      <c r="AH12" s="26"/>
      <c r="AI12" s="26"/>
      <c r="AJ12" s="26"/>
      <c r="AK12" s="3"/>
      <c r="AL12" s="3"/>
      <c r="AM12" s="3"/>
      <c r="AN12" s="3"/>
      <c r="AO12" s="3"/>
      <c r="AR12" s="3"/>
      <c r="AZ12" s="3"/>
      <c r="BA12" s="3"/>
      <c r="BB12" s="3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</row>
    <row r="13" spans="1:117" ht="15.75" thickBot="1" x14ac:dyDescent="0.3">
      <c r="C13" s="78"/>
      <c r="D13" s="78"/>
      <c r="E13" s="78"/>
      <c r="F13" s="78"/>
      <c r="G13" s="78"/>
      <c r="H13" s="78"/>
      <c r="I13" s="78"/>
      <c r="J13" s="47"/>
      <c r="K13" s="355" t="s">
        <v>4</v>
      </c>
      <c r="L13" s="78"/>
      <c r="M13" s="78"/>
      <c r="N13" s="78"/>
      <c r="O13" s="78"/>
      <c r="P13" s="78"/>
      <c r="Q13" s="78"/>
      <c r="R13" s="78"/>
      <c r="U13" s="19" t="s">
        <v>60</v>
      </c>
      <c r="V13" s="89"/>
      <c r="W13" s="90">
        <v>0</v>
      </c>
      <c r="X13" s="197"/>
      <c r="Y13" s="196">
        <v>10</v>
      </c>
      <c r="Z13" s="229"/>
      <c r="AA13" s="229"/>
      <c r="AB13" s="47"/>
      <c r="AC13" s="236"/>
      <c r="AD13" s="238"/>
      <c r="AE13" s="49"/>
      <c r="AF13" s="229"/>
      <c r="AG13" s="387"/>
      <c r="AH13" s="26"/>
      <c r="AI13" s="26"/>
      <c r="AJ13" s="26"/>
      <c r="AK13" s="3"/>
      <c r="AL13" s="3"/>
      <c r="AM13" s="3"/>
      <c r="AN13" s="3"/>
      <c r="AO13" s="3"/>
      <c r="AR13" s="3"/>
      <c r="AZ13" s="3"/>
      <c r="BA13" s="3"/>
      <c r="BB13" s="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</row>
    <row r="14" spans="1:117" ht="15.75" thickBot="1" x14ac:dyDescent="0.3">
      <c r="A14" s="362" t="s">
        <v>4</v>
      </c>
      <c r="C14" s="46"/>
      <c r="D14" s="344" t="s">
        <v>39</v>
      </c>
      <c r="E14" s="345"/>
      <c r="F14" s="345"/>
      <c r="G14" s="346"/>
      <c r="H14" s="31"/>
      <c r="I14" s="31"/>
      <c r="J14" s="47"/>
      <c r="K14" s="356"/>
      <c r="L14" s="125"/>
      <c r="M14" s="344" t="s">
        <v>18</v>
      </c>
      <c r="N14" s="345"/>
      <c r="O14" s="344" t="s">
        <v>19</v>
      </c>
      <c r="P14" s="345"/>
      <c r="Q14" s="125"/>
      <c r="R14" s="117"/>
      <c r="U14" s="19" t="s">
        <v>61</v>
      </c>
      <c r="V14" s="89"/>
      <c r="W14" s="90">
        <v>0</v>
      </c>
      <c r="X14" s="197"/>
      <c r="Y14" s="196">
        <v>1</v>
      </c>
      <c r="Z14" s="229"/>
      <c r="AA14" s="229"/>
      <c r="AB14" s="47"/>
      <c r="AC14" s="236"/>
      <c r="AD14" s="238"/>
      <c r="AE14" s="49"/>
      <c r="AF14" s="229"/>
      <c r="AG14" s="387"/>
      <c r="AH14" s="26"/>
      <c r="AI14" s="26"/>
      <c r="AJ14" s="26"/>
      <c r="AK14" s="3"/>
      <c r="AL14" s="3"/>
      <c r="AM14" s="3"/>
      <c r="AN14" s="3"/>
      <c r="AO14" s="3"/>
      <c r="AR14" s="3"/>
      <c r="AZ14" s="3"/>
      <c r="BA14" s="3"/>
      <c r="BB14" s="3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</row>
    <row r="15" spans="1:117" ht="15.75" thickBot="1" x14ac:dyDescent="0.3">
      <c r="A15" s="363"/>
      <c r="C15" s="50"/>
      <c r="D15" s="367" t="s">
        <v>0</v>
      </c>
      <c r="E15" s="368"/>
      <c r="F15" s="344" t="s">
        <v>1</v>
      </c>
      <c r="G15" s="346"/>
      <c r="H15" s="31"/>
      <c r="I15" s="31"/>
      <c r="J15" s="47"/>
      <c r="K15" s="356"/>
      <c r="L15" s="41" t="s">
        <v>20</v>
      </c>
      <c r="M15" s="16" t="s">
        <v>15</v>
      </c>
      <c r="N15" s="18" t="s">
        <v>37</v>
      </c>
      <c r="O15" s="16" t="s">
        <v>15</v>
      </c>
      <c r="P15" s="18" t="s">
        <v>37</v>
      </c>
      <c r="Q15" s="41"/>
      <c r="R15" s="103"/>
      <c r="U15" s="19" t="s">
        <v>62</v>
      </c>
      <c r="V15" s="89"/>
      <c r="W15" s="90">
        <v>0</v>
      </c>
      <c r="X15" s="197"/>
      <c r="Y15" s="196">
        <v>7</v>
      </c>
      <c r="Z15" s="229"/>
      <c r="AA15" s="229"/>
      <c r="AB15" s="47"/>
      <c r="AC15" s="236"/>
      <c r="AD15" s="238"/>
      <c r="AE15" s="49"/>
      <c r="AF15" s="229"/>
      <c r="AG15" s="387"/>
      <c r="AH15" s="26"/>
      <c r="AI15" s="26"/>
      <c r="AJ15" s="26"/>
      <c r="AK15" s="3"/>
      <c r="AL15" s="3"/>
      <c r="AM15" s="3"/>
      <c r="AN15" s="3"/>
      <c r="AO15" s="3"/>
      <c r="AR15" s="3"/>
      <c r="AZ15" s="3"/>
      <c r="BA15" s="3"/>
      <c r="BB15" s="3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</row>
    <row r="16" spans="1:117" ht="15.75" thickBot="1" x14ac:dyDescent="0.3">
      <c r="A16" s="363"/>
      <c r="C16" s="50"/>
      <c r="D16" s="16" t="s">
        <v>15</v>
      </c>
      <c r="E16" s="18" t="s">
        <v>37</v>
      </c>
      <c r="F16" s="51" t="s">
        <v>15</v>
      </c>
      <c r="G16" s="18" t="s">
        <v>37</v>
      </c>
      <c r="H16" s="31"/>
      <c r="I16" s="31"/>
      <c r="J16" s="47"/>
      <c r="K16" s="356"/>
      <c r="L16" s="180">
        <v>3</v>
      </c>
      <c r="M16" s="20">
        <v>40</v>
      </c>
      <c r="N16" s="13">
        <v>16</v>
      </c>
      <c r="O16" s="20">
        <v>0</v>
      </c>
      <c r="P16" s="13">
        <v>9</v>
      </c>
      <c r="Q16" s="41"/>
      <c r="R16" s="103"/>
      <c r="U16" s="21" t="s">
        <v>63</v>
      </c>
      <c r="V16" s="198"/>
      <c r="W16" s="199">
        <v>0</v>
      </c>
      <c r="X16" s="200"/>
      <c r="Y16" s="201">
        <v>2</v>
      </c>
      <c r="Z16" s="229"/>
      <c r="AA16" s="229"/>
      <c r="AB16" s="47"/>
      <c r="AC16" s="236"/>
      <c r="AD16" s="238"/>
      <c r="AE16" s="49"/>
      <c r="AF16" s="229"/>
      <c r="AG16" s="387"/>
      <c r="AH16" s="26"/>
      <c r="AI16" s="26"/>
      <c r="AJ16" s="26"/>
      <c r="AK16" s="3"/>
      <c r="AL16" s="3"/>
      <c r="AM16" s="3"/>
      <c r="AN16" s="3"/>
      <c r="AO16" s="3"/>
      <c r="AR16" s="3"/>
      <c r="AZ16" s="3"/>
      <c r="BA16" s="3"/>
      <c r="BB16" s="3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</row>
    <row r="17" spans="1:117" ht="15.75" thickBot="1" x14ac:dyDescent="0.3">
      <c r="A17" s="363"/>
      <c r="C17" s="34" t="s">
        <v>2</v>
      </c>
      <c r="D17" s="53">
        <f>((D28+F28)/(H28))*100</f>
        <v>65.960451977401121</v>
      </c>
      <c r="E17" s="54">
        <f>((E28+G28)/(H28))*100</f>
        <v>34.039548022598872</v>
      </c>
      <c r="F17" s="55"/>
      <c r="G17" s="56"/>
      <c r="H17" s="31"/>
      <c r="I17" s="31"/>
      <c r="J17" s="47"/>
      <c r="K17" s="356"/>
      <c r="L17" s="181" t="s">
        <v>22</v>
      </c>
      <c r="M17" s="74">
        <v>3</v>
      </c>
      <c r="N17" s="75">
        <v>3</v>
      </c>
      <c r="O17" s="74">
        <v>0</v>
      </c>
      <c r="P17" s="75">
        <v>9</v>
      </c>
      <c r="Q17" s="41"/>
      <c r="R17" s="103"/>
      <c r="U17">
        <f>SUM(V17:Y17)</f>
        <v>593</v>
      </c>
      <c r="V17">
        <f>SUM(V10:V12)</f>
        <v>415</v>
      </c>
      <c r="W17">
        <f>SUM(W10:W12)</f>
        <v>157</v>
      </c>
      <c r="X17">
        <f t="shared" ref="X17:Y17" si="0">SUM(X10:X12)</f>
        <v>5</v>
      </c>
      <c r="Y17">
        <f t="shared" si="0"/>
        <v>16</v>
      </c>
      <c r="AA17" s="3"/>
      <c r="AB17" s="47"/>
      <c r="AC17" s="286">
        <f>SUM(AD17:AH17)</f>
        <v>434</v>
      </c>
      <c r="AD17" s="286">
        <f>SUM(AD10:AD12)</f>
        <v>288</v>
      </c>
      <c r="AE17" s="37">
        <f>SUM(AE10:AE12)</f>
        <v>114</v>
      </c>
      <c r="AF17" s="37">
        <f>SUM(AF10:AF12)</f>
        <v>3</v>
      </c>
      <c r="AG17" s="388">
        <f>SUM(AG10:AG12)</f>
        <v>29</v>
      </c>
      <c r="AK17" s="3"/>
      <c r="AL17" s="3"/>
      <c r="AM17" s="3"/>
      <c r="AN17" s="3"/>
      <c r="AO17" s="3"/>
      <c r="AR17" s="3"/>
      <c r="AZ17" s="3"/>
      <c r="BA17" s="3"/>
      <c r="BB17" s="3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</row>
    <row r="18" spans="1:117" x14ac:dyDescent="0.25">
      <c r="A18" s="363"/>
      <c r="C18" s="34"/>
      <c r="D18" s="79" t="e">
        <f>((D28+F28)/(I28))*100</f>
        <v>#DIV/0!</v>
      </c>
      <c r="E18" s="80"/>
      <c r="F18" s="81"/>
      <c r="G18" s="82"/>
      <c r="H18" s="31"/>
      <c r="I18" s="31"/>
      <c r="J18" s="47"/>
      <c r="K18" s="356"/>
      <c r="L18" s="180">
        <v>4</v>
      </c>
      <c r="M18" s="20">
        <v>46</v>
      </c>
      <c r="N18" s="13">
        <v>13</v>
      </c>
      <c r="O18" s="20">
        <v>0</v>
      </c>
      <c r="P18" s="13">
        <v>8</v>
      </c>
      <c r="Q18" s="41"/>
      <c r="R18" s="103"/>
      <c r="U18">
        <f>SUM(V18:Y18)</f>
        <v>613</v>
      </c>
      <c r="V18">
        <f>SUM(V10:V16)</f>
        <v>415</v>
      </c>
      <c r="W18">
        <f t="shared" ref="W18" si="1">SUM(W10:W16)</f>
        <v>157</v>
      </c>
      <c r="X18">
        <f>SUM(X10:X16)</f>
        <v>5</v>
      </c>
      <c r="Y18">
        <f>SUM(Y10:Y16)</f>
        <v>36</v>
      </c>
      <c r="AA18" s="3"/>
      <c r="AB18" s="47"/>
      <c r="AG18"/>
      <c r="AK18" s="3"/>
      <c r="AL18" s="3"/>
      <c r="AM18" s="3"/>
      <c r="AN18" s="3"/>
      <c r="AO18" s="3"/>
      <c r="AR18" s="3"/>
      <c r="AZ18" s="3"/>
      <c r="BA18" s="3"/>
      <c r="BB18" s="3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</row>
    <row r="19" spans="1:117" ht="15.75" thickBot="1" x14ac:dyDescent="0.3">
      <c r="A19" s="363"/>
      <c r="C19" s="34" t="s">
        <v>3</v>
      </c>
      <c r="D19" s="58">
        <f>(D28/(D28+F28))*100</f>
        <v>91.434689507494653</v>
      </c>
      <c r="E19" s="83">
        <f>(E28/(E28+G28))*100</f>
        <v>25.311203319502074</v>
      </c>
      <c r="F19" s="59"/>
      <c r="G19" s="60"/>
      <c r="H19" s="31"/>
      <c r="I19" s="31"/>
      <c r="J19" s="47"/>
      <c r="K19" s="356"/>
      <c r="L19" s="181" t="s">
        <v>24</v>
      </c>
      <c r="M19" s="74">
        <v>4</v>
      </c>
      <c r="N19" s="75">
        <v>5</v>
      </c>
      <c r="O19" s="74">
        <v>0</v>
      </c>
      <c r="P19" s="75">
        <v>8</v>
      </c>
      <c r="Q19" s="41"/>
      <c r="R19" s="103"/>
      <c r="V19" s="202"/>
      <c r="W19" s="202"/>
      <c r="X19" s="202"/>
      <c r="Y19" s="202"/>
      <c r="AA19" s="3"/>
      <c r="AB19" s="47"/>
      <c r="AC19" s="3"/>
      <c r="AD19" s="3"/>
      <c r="AE19" s="3"/>
      <c r="AF19" s="3"/>
      <c r="AK19" s="3"/>
      <c r="AL19" s="3"/>
      <c r="AM19" s="3"/>
      <c r="AN19" s="3"/>
      <c r="AO19" s="3"/>
      <c r="AR19" s="3"/>
      <c r="AZ19" s="3"/>
      <c r="BA19" s="3"/>
      <c r="BB19" s="3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</row>
    <row r="20" spans="1:117" ht="15.75" thickBot="1" x14ac:dyDescent="0.3">
      <c r="A20" s="363"/>
      <c r="C20" s="46">
        <v>1</v>
      </c>
      <c r="D20" s="20">
        <v>72</v>
      </c>
      <c r="E20" s="63">
        <v>11</v>
      </c>
      <c r="F20" s="20">
        <v>5</v>
      </c>
      <c r="G20" s="14">
        <v>17</v>
      </c>
      <c r="H20" s="31"/>
      <c r="I20" s="31"/>
      <c r="J20" s="47"/>
      <c r="K20" s="356"/>
      <c r="L20" s="41"/>
      <c r="M20" s="41">
        <f>M16+M18</f>
        <v>86</v>
      </c>
      <c r="N20" s="41">
        <f>N16+N18</f>
        <v>29</v>
      </c>
      <c r="O20" s="41">
        <f t="shared" ref="O20:P21" si="2">O16+O18</f>
        <v>0</v>
      </c>
      <c r="P20" s="41">
        <f t="shared" si="2"/>
        <v>17</v>
      </c>
      <c r="Q20" s="33">
        <f>SUM(M20:P20)</f>
        <v>132</v>
      </c>
      <c r="R20" s="85">
        <f>(Q20/(Q20+Q21))</f>
        <v>0.80487804878048785</v>
      </c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3"/>
      <c r="AL20" s="3"/>
      <c r="AM20" s="3"/>
      <c r="AN20" s="3"/>
      <c r="AO20" s="3"/>
      <c r="AR20" s="3"/>
      <c r="AZ20" s="3"/>
      <c r="BA20" s="3"/>
      <c r="BB20" s="3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</row>
    <row r="21" spans="1:117" ht="15.75" thickBot="1" x14ac:dyDescent="0.3">
      <c r="A21" s="363"/>
      <c r="C21" s="50">
        <f>C20+1</f>
        <v>2</v>
      </c>
      <c r="D21" s="64">
        <v>66</v>
      </c>
      <c r="E21" s="66">
        <v>4</v>
      </c>
      <c r="F21" s="64">
        <v>2</v>
      </c>
      <c r="G21" s="67">
        <v>15</v>
      </c>
      <c r="H21" s="31"/>
      <c r="I21" s="31"/>
      <c r="J21" s="47"/>
      <c r="K21" s="356"/>
      <c r="L21" s="41"/>
      <c r="M21" s="41">
        <f>M17+M19</f>
        <v>7</v>
      </c>
      <c r="N21" s="41">
        <f>N17+N19</f>
        <v>8</v>
      </c>
      <c r="O21" s="41">
        <f t="shared" si="2"/>
        <v>0</v>
      </c>
      <c r="P21" s="41">
        <f>P17+P19</f>
        <v>17</v>
      </c>
      <c r="Q21" s="33">
        <f>SUM(M21:P21)</f>
        <v>32</v>
      </c>
      <c r="R21" s="112"/>
      <c r="T21" s="235"/>
      <c r="AA21" s="3"/>
      <c r="AB21" s="47"/>
      <c r="AC21" s="94"/>
      <c r="AD21" s="125"/>
      <c r="AE21" s="125"/>
      <c r="AF21" s="295"/>
      <c r="AG21" s="125"/>
      <c r="AH21" s="296"/>
      <c r="AI21" s="297"/>
      <c r="AJ21" s="47"/>
      <c r="AK21" s="3"/>
      <c r="AL21" s="3"/>
      <c r="AM21" s="3"/>
      <c r="AN21" s="3"/>
      <c r="AO21" s="3"/>
      <c r="AR21" s="3"/>
      <c r="AZ21" s="3"/>
      <c r="BA21" s="3"/>
      <c r="BB21" s="3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</row>
    <row r="22" spans="1:117" ht="15.75" thickBot="1" x14ac:dyDescent="0.3">
      <c r="A22" s="363"/>
      <c r="C22" s="50">
        <f t="shared" ref="C22:C27" si="3">C21+1</f>
        <v>3</v>
      </c>
      <c r="D22" s="64">
        <v>70</v>
      </c>
      <c r="E22" s="66">
        <v>4</v>
      </c>
      <c r="F22" s="64">
        <v>3</v>
      </c>
      <c r="G22" s="67">
        <v>28</v>
      </c>
      <c r="H22" s="31"/>
      <c r="I22" s="31"/>
      <c r="J22" s="47"/>
      <c r="K22" s="356"/>
      <c r="L22" s="352" t="s">
        <v>46</v>
      </c>
      <c r="M22" s="353"/>
      <c r="N22" s="165"/>
      <c r="O22" s="165"/>
      <c r="P22" s="165"/>
      <c r="Q22" s="41"/>
      <c r="R22" s="103"/>
      <c r="T22" s="349" t="s">
        <v>4</v>
      </c>
      <c r="U22" s="15"/>
      <c r="V22" s="344" t="s">
        <v>64</v>
      </c>
      <c r="W22" s="345"/>
      <c r="X22" s="345"/>
      <c r="Y22" s="346"/>
      <c r="Z22" s="48"/>
      <c r="AA22" s="48"/>
      <c r="AB22" s="47"/>
      <c r="AC22" s="34"/>
      <c r="AD22" s="344" t="s">
        <v>18</v>
      </c>
      <c r="AE22" s="345"/>
      <c r="AF22" s="344" t="s">
        <v>19</v>
      </c>
      <c r="AG22" s="345"/>
      <c r="AH22" s="344" t="s">
        <v>67</v>
      </c>
      <c r="AI22" s="346"/>
      <c r="AJ22" s="31"/>
      <c r="AK22" s="3"/>
      <c r="AL22" s="3"/>
      <c r="AM22" s="3"/>
      <c r="AN22" s="3"/>
      <c r="AO22" s="3"/>
      <c r="AR22" s="3"/>
      <c r="AZ22" s="3"/>
      <c r="BA22" s="3"/>
      <c r="BB22" s="3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</row>
    <row r="23" spans="1:117" ht="15.75" thickBot="1" x14ac:dyDescent="0.3">
      <c r="A23" s="363"/>
      <c r="C23" s="88">
        <f t="shared" si="3"/>
        <v>4</v>
      </c>
      <c r="D23" s="89"/>
      <c r="E23" s="91">
        <v>0</v>
      </c>
      <c r="F23" s="89"/>
      <c r="G23" s="92">
        <v>0</v>
      </c>
      <c r="H23" s="31"/>
      <c r="I23" s="31"/>
      <c r="J23" s="47"/>
      <c r="K23" s="356"/>
      <c r="L23" s="125" t="s">
        <v>47</v>
      </c>
      <c r="M23" s="117" t="s">
        <v>48</v>
      </c>
      <c r="N23" s="106"/>
      <c r="O23" s="94" t="s">
        <v>51</v>
      </c>
      <c r="P23" s="164" t="s">
        <v>52</v>
      </c>
      <c r="Q23" s="166"/>
      <c r="R23" s="103"/>
      <c r="T23" s="350"/>
      <c r="U23" s="19"/>
      <c r="V23" s="344" t="s">
        <v>65</v>
      </c>
      <c r="W23" s="345"/>
      <c r="X23" s="344" t="s">
        <v>66</v>
      </c>
      <c r="Y23" s="346"/>
      <c r="Z23" s="48"/>
      <c r="AA23" s="48"/>
      <c r="AB23" s="47"/>
      <c r="AC23" s="34" t="s">
        <v>20</v>
      </c>
      <c r="AD23" s="184" t="s">
        <v>59</v>
      </c>
      <c r="AE23" s="185" t="s">
        <v>37</v>
      </c>
      <c r="AF23" s="184" t="s">
        <v>59</v>
      </c>
      <c r="AG23" s="185" t="s">
        <v>37</v>
      </c>
      <c r="AH23" s="184" t="s">
        <v>59</v>
      </c>
      <c r="AI23" s="186" t="s">
        <v>37</v>
      </c>
      <c r="AJ23" s="31"/>
      <c r="AK23" s="3"/>
      <c r="AL23" s="3"/>
      <c r="AM23" s="3"/>
      <c r="AN23" s="3"/>
      <c r="AO23" s="3"/>
      <c r="AR23" s="3"/>
      <c r="AZ23" s="3"/>
      <c r="BA23" s="3"/>
      <c r="BB23" s="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</row>
    <row r="24" spans="1:117" ht="15.75" thickBot="1" x14ac:dyDescent="0.3">
      <c r="A24" s="363"/>
      <c r="C24" s="50">
        <f t="shared" si="3"/>
        <v>5</v>
      </c>
      <c r="D24" s="64">
        <v>41</v>
      </c>
      <c r="E24" s="66">
        <v>4</v>
      </c>
      <c r="F24" s="64">
        <v>3</v>
      </c>
      <c r="G24" s="67">
        <v>12</v>
      </c>
      <c r="H24" s="31"/>
      <c r="I24" s="31"/>
      <c r="J24" s="47"/>
      <c r="K24" s="356"/>
      <c r="L24" s="169">
        <f>M20/Q20</f>
        <v>0.65151515151515149</v>
      </c>
      <c r="M24" s="168">
        <f>O20/Q20</f>
        <v>0</v>
      </c>
      <c r="N24" s="169"/>
      <c r="O24" s="170">
        <f>1-(M21/(M20))</f>
        <v>0.91860465116279066</v>
      </c>
      <c r="P24" s="170" t="e">
        <f>1-(O21/(O20))</f>
        <v>#DIV/0!</v>
      </c>
      <c r="Q24" s="111"/>
      <c r="R24" s="112"/>
      <c r="T24" s="350"/>
      <c r="U24" s="19"/>
      <c r="V24" s="184" t="s">
        <v>59</v>
      </c>
      <c r="W24" s="185" t="s">
        <v>37</v>
      </c>
      <c r="X24" s="184" t="s">
        <v>59</v>
      </c>
      <c r="Y24" s="186" t="s">
        <v>37</v>
      </c>
      <c r="Z24" s="48"/>
      <c r="AA24" s="48"/>
      <c r="AB24" s="47"/>
      <c r="AC24" s="46">
        <v>1</v>
      </c>
      <c r="AD24" s="20">
        <v>61</v>
      </c>
      <c r="AE24" s="13">
        <v>2</v>
      </c>
      <c r="AF24" s="20">
        <v>4</v>
      </c>
      <c r="AG24" s="13">
        <v>2</v>
      </c>
      <c r="AH24" s="211">
        <v>0</v>
      </c>
      <c r="AI24" s="211">
        <v>0</v>
      </c>
      <c r="AJ24" s="31"/>
      <c r="AK24" s="3"/>
      <c r="AL24" s="3"/>
      <c r="AM24" s="3"/>
      <c r="AN24" s="3"/>
      <c r="AO24" s="3"/>
      <c r="AR24" s="3"/>
      <c r="AZ24" s="3"/>
      <c r="BA24" s="3"/>
      <c r="BB24" s="3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</row>
    <row r="25" spans="1:117" ht="15.75" thickBot="1" x14ac:dyDescent="0.3">
      <c r="A25" s="363"/>
      <c r="C25" s="50">
        <f t="shared" si="3"/>
        <v>6</v>
      </c>
      <c r="D25" s="64">
        <v>45</v>
      </c>
      <c r="E25" s="66">
        <v>15</v>
      </c>
      <c r="F25" s="64">
        <v>9</v>
      </c>
      <c r="G25" s="67">
        <v>34</v>
      </c>
      <c r="H25" s="31"/>
      <c r="I25" s="31"/>
      <c r="J25" s="47"/>
      <c r="K25" s="356"/>
      <c r="L25" s="31"/>
      <c r="M25" s="31"/>
      <c r="N25" s="31"/>
      <c r="O25" s="31"/>
      <c r="P25" s="31"/>
      <c r="Q25" s="31"/>
      <c r="R25" s="31"/>
      <c r="T25" s="350"/>
      <c r="U25" s="1" t="s">
        <v>2</v>
      </c>
      <c r="V25" s="278">
        <f>((V30+X30)/(U30))*100</f>
        <v>81.111111111111114</v>
      </c>
      <c r="W25" s="256">
        <f>((W30+Y30)/(U30))*100</f>
        <v>18.888888888888889</v>
      </c>
      <c r="X25" s="24"/>
      <c r="Y25" s="23"/>
      <c r="Z25" s="26"/>
      <c r="AA25" s="26"/>
      <c r="AB25" s="47"/>
      <c r="AC25" s="73" t="s">
        <v>29</v>
      </c>
      <c r="AD25" s="74">
        <v>2</v>
      </c>
      <c r="AE25" s="75">
        <v>1</v>
      </c>
      <c r="AF25" s="74">
        <v>3</v>
      </c>
      <c r="AG25" s="75">
        <v>2</v>
      </c>
      <c r="AH25" s="212">
        <v>0</v>
      </c>
      <c r="AI25" s="212">
        <v>0</v>
      </c>
      <c r="AJ25" s="31"/>
      <c r="AK25" s="3"/>
      <c r="AL25" s="3"/>
      <c r="AM25" s="3"/>
      <c r="AN25" s="3"/>
      <c r="AO25" s="3"/>
      <c r="AR25" s="3"/>
      <c r="AZ25" s="3"/>
      <c r="BA25" s="3"/>
      <c r="BB25" s="3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</row>
    <row r="26" spans="1:117" ht="15.75" thickBot="1" x14ac:dyDescent="0.3">
      <c r="A26" s="363"/>
      <c r="B26">
        <v>1150</v>
      </c>
      <c r="C26" s="50">
        <f t="shared" si="3"/>
        <v>7</v>
      </c>
      <c r="D26" s="64">
        <v>64</v>
      </c>
      <c r="E26" s="66">
        <v>10</v>
      </c>
      <c r="F26" s="64">
        <v>11</v>
      </c>
      <c r="G26" s="67">
        <v>39</v>
      </c>
      <c r="H26" s="31"/>
      <c r="I26" s="31"/>
      <c r="J26" s="47"/>
      <c r="K26" s="356"/>
      <c r="L26" s="31"/>
      <c r="M26" s="31"/>
      <c r="N26" s="31"/>
      <c r="O26" s="31"/>
      <c r="P26" s="31"/>
      <c r="Q26" s="31"/>
      <c r="R26" s="31"/>
      <c r="T26" s="350"/>
      <c r="U26" s="1" t="s">
        <v>3</v>
      </c>
      <c r="V26" s="270">
        <f>(V30/(V30+X30))*100</f>
        <v>95.890410958904098</v>
      </c>
      <c r="W26" s="270"/>
      <c r="X26" s="203"/>
      <c r="Y26" s="257"/>
      <c r="Z26" s="26"/>
      <c r="AA26" s="26"/>
      <c r="AB26" s="47"/>
      <c r="AC26" s="46">
        <v>2</v>
      </c>
      <c r="AD26" s="20">
        <v>51</v>
      </c>
      <c r="AE26" s="13">
        <v>4</v>
      </c>
      <c r="AF26" s="20">
        <v>4</v>
      </c>
      <c r="AG26" s="13">
        <v>2</v>
      </c>
      <c r="AH26" s="211">
        <v>1</v>
      </c>
      <c r="AI26" s="211">
        <v>5</v>
      </c>
      <c r="AJ26" s="31"/>
      <c r="AK26" s="3"/>
      <c r="AL26" s="3"/>
      <c r="AM26" s="3"/>
      <c r="AN26" s="3"/>
      <c r="AO26" s="3"/>
      <c r="AR26" s="3"/>
      <c r="AZ26" s="3"/>
      <c r="BA26" s="3"/>
      <c r="BB26" s="3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</row>
    <row r="27" spans="1:117" ht="15.75" thickBot="1" x14ac:dyDescent="0.3">
      <c r="A27" s="363"/>
      <c r="C27" s="73">
        <f t="shared" si="3"/>
        <v>8</v>
      </c>
      <c r="D27" s="74">
        <v>69</v>
      </c>
      <c r="E27" s="76">
        <v>13</v>
      </c>
      <c r="F27" s="74">
        <v>7</v>
      </c>
      <c r="G27" s="77">
        <v>35</v>
      </c>
      <c r="H27" s="31"/>
      <c r="I27" s="31"/>
      <c r="J27" s="47"/>
      <c r="K27" s="356"/>
      <c r="L27" s="31"/>
      <c r="M27" s="31"/>
      <c r="N27" s="31"/>
      <c r="O27" s="31"/>
      <c r="P27" s="31"/>
      <c r="Q27" s="31"/>
      <c r="R27" s="31"/>
      <c r="T27" s="350"/>
      <c r="U27" s="15">
        <v>1</v>
      </c>
      <c r="V27" s="204">
        <v>36</v>
      </c>
      <c r="W27" s="205">
        <v>6</v>
      </c>
      <c r="X27" s="206">
        <v>2</v>
      </c>
      <c r="Y27" s="258">
        <v>2</v>
      </c>
      <c r="Z27" s="228"/>
      <c r="AA27" s="228"/>
      <c r="AB27" s="207"/>
      <c r="AC27" s="73" t="s">
        <v>30</v>
      </c>
      <c r="AD27" s="74">
        <v>1</v>
      </c>
      <c r="AE27" s="75">
        <v>3</v>
      </c>
      <c r="AF27" s="74">
        <v>3</v>
      </c>
      <c r="AG27" s="75">
        <v>2</v>
      </c>
      <c r="AH27" s="212">
        <v>1</v>
      </c>
      <c r="AI27" s="212">
        <v>5</v>
      </c>
      <c r="AJ27" s="31"/>
      <c r="AK27" s="3"/>
      <c r="AL27" s="3"/>
      <c r="AM27" s="3"/>
      <c r="AN27" s="3"/>
      <c r="AO27" s="3"/>
      <c r="AR27" s="3"/>
      <c r="AZ27" s="3"/>
      <c r="BA27" s="3"/>
      <c r="BB27" s="3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</row>
    <row r="28" spans="1:117" x14ac:dyDescent="0.25">
      <c r="A28" s="363"/>
      <c r="C28" s="31"/>
      <c r="D28" s="31">
        <f>SUM(D20:D27)</f>
        <v>427</v>
      </c>
      <c r="E28" s="31">
        <f>SUM(E20:E27)</f>
        <v>61</v>
      </c>
      <c r="F28" s="31">
        <f>SUM(F20:F27)</f>
        <v>40</v>
      </c>
      <c r="G28" s="31">
        <f t="shared" ref="G28" si="4">SUM(G20:G27)</f>
        <v>180</v>
      </c>
      <c r="H28" s="31">
        <f>SUM(D28:G28)</f>
        <v>708</v>
      </c>
      <c r="I28" s="31"/>
      <c r="J28" s="47"/>
      <c r="K28" s="356"/>
      <c r="L28" s="31"/>
      <c r="M28" s="31"/>
      <c r="N28" s="31"/>
      <c r="O28" s="31"/>
      <c r="Q28" s="31"/>
      <c r="R28" s="31"/>
      <c r="T28" s="350"/>
      <c r="U28" s="19">
        <f>U27+1</f>
        <v>2</v>
      </c>
      <c r="V28" s="64">
        <v>59</v>
      </c>
      <c r="W28" s="66">
        <v>9</v>
      </c>
      <c r="X28" s="208">
        <v>4</v>
      </c>
      <c r="Y28" s="259">
        <v>2</v>
      </c>
      <c r="Z28" s="228"/>
      <c r="AA28" s="228"/>
      <c r="AB28" s="207"/>
      <c r="AC28" s="46">
        <v>3</v>
      </c>
      <c r="AD28" s="20">
        <v>64</v>
      </c>
      <c r="AE28" s="13">
        <v>4</v>
      </c>
      <c r="AF28" s="20">
        <v>2</v>
      </c>
      <c r="AG28" s="13">
        <v>2</v>
      </c>
      <c r="AH28" s="211">
        <v>0</v>
      </c>
      <c r="AI28" s="211">
        <v>3</v>
      </c>
      <c r="AJ28" s="31"/>
      <c r="AK28" s="3"/>
      <c r="AL28" s="3"/>
      <c r="AM28" s="3"/>
      <c r="AN28" s="3"/>
      <c r="AO28" s="3"/>
      <c r="AR28" s="3"/>
      <c r="AZ28" s="3"/>
      <c r="BA28" s="3"/>
      <c r="BB28" s="3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</row>
    <row r="29" spans="1:117" ht="15.75" thickBot="1" x14ac:dyDescent="0.3">
      <c r="A29" s="363"/>
      <c r="C29" s="31"/>
      <c r="D29" s="31"/>
      <c r="E29" s="31">
        <f>SUM(D28:E28)</f>
        <v>488</v>
      </c>
      <c r="F29" s="31"/>
      <c r="G29" s="31">
        <f>SUM(F28:G28)</f>
        <v>220</v>
      </c>
      <c r="H29" s="93">
        <f>E29/H28</f>
        <v>0.68926553672316382</v>
      </c>
      <c r="I29" s="93"/>
      <c r="J29" s="47"/>
      <c r="K29" s="356"/>
      <c r="L29" s="31"/>
      <c r="M29" s="31"/>
      <c r="N29" s="31"/>
      <c r="O29" s="31"/>
      <c r="Q29" s="31"/>
      <c r="R29" s="31"/>
      <c r="T29" s="350"/>
      <c r="U29" s="19">
        <f t="shared" ref="U29" si="5">U28+1</f>
        <v>3</v>
      </c>
      <c r="V29" s="74">
        <v>45</v>
      </c>
      <c r="W29" s="76">
        <v>15</v>
      </c>
      <c r="X29" s="209">
        <v>0</v>
      </c>
      <c r="Y29" s="201">
        <v>0</v>
      </c>
      <c r="Z29" s="229"/>
      <c r="AA29" s="228"/>
      <c r="AB29" s="207"/>
      <c r="AC29" s="73" t="s">
        <v>22</v>
      </c>
      <c r="AD29" s="74">
        <v>2</v>
      </c>
      <c r="AE29" s="75">
        <v>1</v>
      </c>
      <c r="AF29" s="74">
        <v>1</v>
      </c>
      <c r="AG29" s="75">
        <v>1</v>
      </c>
      <c r="AH29" s="212">
        <v>0</v>
      </c>
      <c r="AI29" s="212">
        <v>3</v>
      </c>
      <c r="AJ29" s="31"/>
      <c r="AK29" s="3"/>
      <c r="AL29" s="3"/>
      <c r="AM29" s="3"/>
      <c r="AN29" s="3"/>
      <c r="AO29" s="3"/>
      <c r="AR29" s="3"/>
      <c r="AZ29" s="3"/>
      <c r="BA29" s="3"/>
      <c r="BB29" s="3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</row>
    <row r="30" spans="1:117" ht="15.75" thickBot="1" x14ac:dyDescent="0.3">
      <c r="A30" s="363"/>
      <c r="C30" s="94"/>
      <c r="D30" s="10">
        <f>D28</f>
        <v>427</v>
      </c>
      <c r="E30" s="11">
        <f t="shared" ref="E30" si="6">E28</f>
        <v>61</v>
      </c>
      <c r="F30" s="95">
        <f>((100-D6)/100)*F28</f>
        <v>39.627039627039629</v>
      </c>
      <c r="G30" s="96">
        <f>((100-E6)/100)*G28</f>
        <v>157.94466403162056</v>
      </c>
      <c r="H30" s="97">
        <f>SUM(D30:G30)</f>
        <v>685.57170365866023</v>
      </c>
      <c r="I30" s="98">
        <f>E29/H30</f>
        <v>0.71181467583290259</v>
      </c>
      <c r="J30" s="47"/>
      <c r="K30" s="356"/>
      <c r="L30" s="31"/>
      <c r="M30" s="31"/>
      <c r="N30" s="31"/>
      <c r="O30" s="31"/>
      <c r="Q30" s="31"/>
      <c r="R30" s="31"/>
      <c r="T30" s="350"/>
      <c r="U30" s="1">
        <f>SUM(V30:Y30)</f>
        <v>180</v>
      </c>
      <c r="V30" s="2">
        <f>SUM(V27:V29)</f>
        <v>140</v>
      </c>
      <c r="W30" s="2">
        <f>SUM(W27:W29)</f>
        <v>30</v>
      </c>
      <c r="X30" s="2">
        <f t="shared" ref="X30:Y30" si="7">SUM(X27:X29)</f>
        <v>6</v>
      </c>
      <c r="Y30" s="7">
        <f t="shared" si="7"/>
        <v>4</v>
      </c>
      <c r="AA30" s="3"/>
      <c r="AB30" s="47"/>
      <c r="AC30" s="46">
        <v>6</v>
      </c>
      <c r="AD30" s="20">
        <v>32</v>
      </c>
      <c r="AE30" s="13">
        <v>2</v>
      </c>
      <c r="AF30" s="20">
        <v>12</v>
      </c>
      <c r="AG30" s="13">
        <v>0</v>
      </c>
      <c r="AH30" s="211">
        <v>0</v>
      </c>
      <c r="AI30" s="211">
        <v>1</v>
      </c>
      <c r="AJ30" s="31"/>
      <c r="AK30" s="3"/>
      <c r="AL30" s="3"/>
      <c r="AM30" s="3"/>
      <c r="AN30" s="3"/>
      <c r="AO30" s="3"/>
      <c r="AR30" s="3"/>
      <c r="AZ30" s="3"/>
      <c r="BA30" s="3"/>
      <c r="BB30" s="3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</row>
    <row r="31" spans="1:117" ht="15.75" thickBot="1" x14ac:dyDescent="0.3">
      <c r="A31" s="363"/>
      <c r="C31" s="34"/>
      <c r="D31" s="99" t="s">
        <v>25</v>
      </c>
      <c r="E31" s="101"/>
      <c r="F31" s="99" t="s">
        <v>26</v>
      </c>
      <c r="G31" s="102"/>
      <c r="H31" s="41"/>
      <c r="I31" s="103"/>
      <c r="J31" s="47"/>
      <c r="K31" s="356"/>
      <c r="L31" s="31"/>
      <c r="M31" s="31"/>
      <c r="N31" s="31"/>
      <c r="O31" s="31"/>
      <c r="Q31" s="31"/>
      <c r="R31" s="31"/>
      <c r="T31" s="350"/>
      <c r="U31" s="232">
        <f>W31/U30</f>
        <v>0.94444444444444442</v>
      </c>
      <c r="V31" s="2"/>
      <c r="W31" s="2">
        <f>SUM(V30:W30)</f>
        <v>170</v>
      </c>
      <c r="X31" s="2"/>
      <c r="Y31" s="260"/>
      <c r="AA31" s="3"/>
      <c r="AB31" s="47"/>
      <c r="AC31" s="73" t="s">
        <v>32</v>
      </c>
      <c r="AD31" s="74">
        <v>2</v>
      </c>
      <c r="AE31" s="75">
        <v>0</v>
      </c>
      <c r="AF31" s="74">
        <v>12</v>
      </c>
      <c r="AG31" s="75">
        <v>0</v>
      </c>
      <c r="AH31" s="212">
        <v>0</v>
      </c>
      <c r="AI31" s="212">
        <v>1</v>
      </c>
      <c r="AJ31" s="294">
        <f>1-(AJ33/(AJ32))</f>
        <v>0.82170542635658916</v>
      </c>
      <c r="AK31" s="3"/>
      <c r="AL31" s="3"/>
      <c r="AM31" s="3"/>
      <c r="AN31" s="3"/>
      <c r="AO31" s="3"/>
      <c r="AR31" s="3"/>
      <c r="AZ31" s="3"/>
      <c r="BA31" s="3"/>
      <c r="BB31" s="3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</row>
    <row r="32" spans="1:117" ht="15.75" thickBot="1" x14ac:dyDescent="0.3">
      <c r="A32" s="363"/>
      <c r="C32" s="34"/>
      <c r="D32" s="16" t="s">
        <v>15</v>
      </c>
      <c r="E32" s="18" t="s">
        <v>37</v>
      </c>
      <c r="F32" s="51" t="s">
        <v>15</v>
      </c>
      <c r="G32" s="18" t="s">
        <v>37</v>
      </c>
      <c r="H32" s="41"/>
      <c r="I32" s="103"/>
      <c r="J32" s="47"/>
      <c r="K32" s="356"/>
      <c r="L32" s="31"/>
      <c r="M32" s="31"/>
      <c r="N32" s="31"/>
      <c r="O32" s="31"/>
      <c r="P32" s="31"/>
      <c r="Q32" s="31"/>
      <c r="R32" s="31"/>
      <c r="T32" s="350"/>
      <c r="U32" s="94"/>
      <c r="V32" s="10">
        <f>V30</f>
        <v>140</v>
      </c>
      <c r="W32" s="11">
        <f>W30</f>
        <v>30</v>
      </c>
      <c r="X32" s="213">
        <f>X30</f>
        <v>6</v>
      </c>
      <c r="Y32" s="261">
        <f t="shared" ref="Y32" si="8">Y30</f>
        <v>4</v>
      </c>
      <c r="Z32" s="230"/>
      <c r="AA32" s="230"/>
      <c r="AB32" s="47"/>
      <c r="AC32" s="34"/>
      <c r="AD32" s="94">
        <f>AD24+AD26+AD28+AD30</f>
        <v>208</v>
      </c>
      <c r="AE32" s="125">
        <f t="shared" ref="AE32:AI33" si="9">AE24+AE26+AE28+AE30</f>
        <v>12</v>
      </c>
      <c r="AF32" s="125">
        <f>AF24+AF26+AF28+AF30</f>
        <v>22</v>
      </c>
      <c r="AG32" s="125">
        <f t="shared" si="9"/>
        <v>6</v>
      </c>
      <c r="AH32" s="222">
        <f t="shared" si="9"/>
        <v>1</v>
      </c>
      <c r="AI32" s="223">
        <f>AI24+AI26+AI28+AI30</f>
        <v>9</v>
      </c>
      <c r="AJ32" s="12">
        <f>SUM(AD32:AI32)</f>
        <v>258</v>
      </c>
      <c r="AK32" s="3"/>
      <c r="AL32" s="3"/>
      <c r="AM32" s="3"/>
      <c r="AN32" s="3"/>
      <c r="AO32" s="3"/>
      <c r="AR32" s="3"/>
      <c r="AZ32" s="3"/>
      <c r="BA32" s="3"/>
      <c r="BB32" s="3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</row>
    <row r="33" spans="1:117" ht="15.75" thickBot="1" x14ac:dyDescent="0.3">
      <c r="A33" s="363"/>
      <c r="C33" s="34" t="s">
        <v>3</v>
      </c>
      <c r="D33" s="87">
        <f>D30/(D30+F30)</f>
        <v>0.91507770390093068</v>
      </c>
      <c r="E33" s="87">
        <f>E30/(E30+G30)</f>
        <v>0.27860921055006949</v>
      </c>
      <c r="F33" s="87">
        <f>1-D33</f>
        <v>8.4922296099069317E-2</v>
      </c>
      <c r="G33" s="104">
        <f>1-E33</f>
        <v>0.72139078944993051</v>
      </c>
      <c r="H33" s="41"/>
      <c r="I33" s="103"/>
      <c r="J33" s="47"/>
      <c r="K33" s="356"/>
      <c r="L33" s="31"/>
      <c r="M33" s="31"/>
      <c r="N33" s="31"/>
      <c r="O33" s="31"/>
      <c r="P33" s="31"/>
      <c r="Q33" s="31"/>
      <c r="R33" s="31"/>
      <c r="T33" s="350"/>
      <c r="U33" s="34"/>
      <c r="V33" s="99" t="s">
        <v>25</v>
      </c>
      <c r="W33" s="100"/>
      <c r="X33" s="99" t="s">
        <v>26</v>
      </c>
      <c r="Y33" s="102"/>
      <c r="Z33" s="224"/>
      <c r="AA33" s="224"/>
      <c r="AB33" s="47"/>
      <c r="AC33" s="34"/>
      <c r="AD33" s="34">
        <f>AD25+AD27+AD29+AD31</f>
        <v>7</v>
      </c>
      <c r="AE33" s="41">
        <f t="shared" si="9"/>
        <v>5</v>
      </c>
      <c r="AF33" s="41">
        <f>AF25+AF27+AF29+AF31</f>
        <v>19</v>
      </c>
      <c r="AG33" s="41">
        <f t="shared" si="9"/>
        <v>5</v>
      </c>
      <c r="AH33" s="273">
        <f t="shared" si="9"/>
        <v>1</v>
      </c>
      <c r="AI33" s="274">
        <f t="shared" si="9"/>
        <v>9</v>
      </c>
      <c r="AJ33" s="12">
        <f>SUM(AD33:AI33)</f>
        <v>46</v>
      </c>
      <c r="AK33" s="3"/>
      <c r="AL33" s="3"/>
      <c r="AM33" s="3"/>
      <c r="AN33" s="3"/>
      <c r="AO33" s="3"/>
      <c r="AR33" s="3"/>
      <c r="AZ33" s="3"/>
      <c r="BA33" s="3"/>
      <c r="BB33" s="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</row>
    <row r="34" spans="1:117" ht="15.75" thickBot="1" x14ac:dyDescent="0.3">
      <c r="A34" s="363"/>
      <c r="C34" s="34" t="s">
        <v>27</v>
      </c>
      <c r="D34" s="105">
        <f>(D30+F30)/H30</f>
        <v>0.68063929292415615</v>
      </c>
      <c r="E34" s="105">
        <f>(E30+G30)/H30</f>
        <v>0.3193607070758438</v>
      </c>
      <c r="F34" s="106"/>
      <c r="G34" s="106"/>
      <c r="H34" s="41"/>
      <c r="I34" s="103"/>
      <c r="J34" s="47"/>
      <c r="K34" s="357"/>
      <c r="L34" s="31"/>
      <c r="M34" s="31"/>
      <c r="N34" s="31"/>
      <c r="O34" s="31"/>
      <c r="P34" s="31"/>
      <c r="Q34" s="31"/>
      <c r="R34" s="31"/>
      <c r="T34" s="350"/>
      <c r="U34" s="34"/>
      <c r="V34" s="184" t="s">
        <v>59</v>
      </c>
      <c r="W34" s="185" t="s">
        <v>37</v>
      </c>
      <c r="X34" s="184" t="s">
        <v>59</v>
      </c>
      <c r="Y34" s="186" t="s">
        <v>37</v>
      </c>
      <c r="Z34" s="48"/>
      <c r="AA34" s="48"/>
      <c r="AB34" s="47"/>
      <c r="AC34" s="94"/>
      <c r="AD34" s="293">
        <f>((AD32+AF32+AH32)/AJ32)*100</f>
        <v>89.534883720930239</v>
      </c>
      <c r="AE34" s="288">
        <f>((AE32+AG32+AI32)/AJ32)*100</f>
        <v>10.465116279069768</v>
      </c>
      <c r="AF34" s="292"/>
      <c r="AG34" s="52"/>
      <c r="AH34" s="289"/>
      <c r="AI34" s="290"/>
      <c r="AJ34" s="41"/>
      <c r="AK34" s="3"/>
      <c r="AL34" s="3"/>
      <c r="AM34" s="3"/>
      <c r="AN34" s="3"/>
      <c r="AO34" s="3"/>
      <c r="AR34" s="3"/>
      <c r="AZ34" s="3"/>
      <c r="BA34" s="3"/>
      <c r="BB34" s="3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</row>
    <row r="35" spans="1:117" ht="15.75" thickBot="1" x14ac:dyDescent="0.3">
      <c r="A35" s="363"/>
      <c r="C35" s="34" t="s">
        <v>28</v>
      </c>
      <c r="D35" s="107">
        <f>I30*D34</f>
        <v>0.48448903765194423</v>
      </c>
      <c r="E35" s="107">
        <f>I30*E34</f>
        <v>0.2273256381809583</v>
      </c>
      <c r="F35" s="107">
        <f>(1-I30)*D34</f>
        <v>0.19615025527221192</v>
      </c>
      <c r="G35" s="107">
        <f>(1-I30)*E34</f>
        <v>9.2035068894885483E-2</v>
      </c>
      <c r="H35" s="128"/>
      <c r="I35" s="103"/>
      <c r="J35" s="47"/>
      <c r="L35" s="31"/>
      <c r="M35" s="31"/>
      <c r="N35" s="31"/>
      <c r="O35" s="33"/>
      <c r="P35" s="31"/>
      <c r="Q35" s="31"/>
      <c r="R35" s="31"/>
      <c r="T35" s="350"/>
      <c r="U35" s="34" t="s">
        <v>3</v>
      </c>
      <c r="V35" s="231">
        <f>V32/(V32+X32)</f>
        <v>0.95890410958904104</v>
      </c>
      <c r="W35" s="231">
        <f>W32/(W32+Y32)</f>
        <v>0.88235294117647056</v>
      </c>
      <c r="X35" s="231">
        <f>1-V35</f>
        <v>4.1095890410958957E-2</v>
      </c>
      <c r="Y35" s="262">
        <f>1-W35</f>
        <v>0.11764705882352944</v>
      </c>
      <c r="Z35" s="32"/>
      <c r="AA35" s="32"/>
      <c r="AB35" s="47"/>
      <c r="AC35" s="20" t="s">
        <v>81</v>
      </c>
      <c r="AD35" s="239">
        <f>1-(AD33/(AD32))</f>
        <v>0.96634615384615385</v>
      </c>
      <c r="AE35" s="239"/>
      <c r="AF35" s="239"/>
      <c r="AG35" s="239"/>
      <c r="AH35" s="239"/>
      <c r="AI35" s="240"/>
      <c r="AJ35" s="179"/>
      <c r="AK35" s="3"/>
      <c r="AL35" s="3"/>
      <c r="AM35" s="3"/>
      <c r="AN35" s="3"/>
      <c r="AO35" s="3"/>
      <c r="AR35" s="3"/>
      <c r="AZ35" s="3"/>
      <c r="BA35" s="3"/>
      <c r="BB35" s="3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</row>
    <row r="36" spans="1:117" ht="15.75" thickBot="1" x14ac:dyDescent="0.3">
      <c r="A36" s="364"/>
      <c r="C36" s="109"/>
      <c r="D36" s="110">
        <f>D35*100</f>
        <v>48.448903765194423</v>
      </c>
      <c r="E36" s="110">
        <f t="shared" ref="E36:G36" si="10">E35*100</f>
        <v>22.73256381809583</v>
      </c>
      <c r="F36" s="110">
        <f>F35*100</f>
        <v>19.615025527221192</v>
      </c>
      <c r="G36" s="110">
        <f t="shared" si="10"/>
        <v>9.2035068894885477</v>
      </c>
      <c r="H36" s="111"/>
      <c r="I36" s="112"/>
      <c r="J36" s="47"/>
      <c r="L36" s="31"/>
      <c r="M36" s="31"/>
      <c r="N36" s="31"/>
      <c r="O36" s="31"/>
      <c r="P36" s="31"/>
      <c r="Q36" s="31"/>
      <c r="R36" s="31"/>
      <c r="T36" s="350"/>
      <c r="U36" s="34" t="s">
        <v>27</v>
      </c>
      <c r="V36" s="275">
        <f>(V32)/U30</f>
        <v>0.77777777777777779</v>
      </c>
      <c r="W36" s="275">
        <f>(W32)/U30</f>
        <v>0.16666666666666666</v>
      </c>
      <c r="X36" s="275">
        <f>(X32)/U30</f>
        <v>3.3333333333333333E-2</v>
      </c>
      <c r="Y36" s="276">
        <f>(Y32)/U30</f>
        <v>2.2222222222222223E-2</v>
      </c>
      <c r="Z36" s="32"/>
      <c r="AA36" s="32"/>
      <c r="AB36" s="47"/>
      <c r="AC36" s="4"/>
      <c r="AD36" s="5"/>
      <c r="AE36" s="5"/>
      <c r="AF36" s="5"/>
      <c r="AG36" s="28"/>
      <c r="AH36" s="5"/>
      <c r="AI36" s="6"/>
      <c r="AJ36" s="179"/>
      <c r="AK36" s="3"/>
      <c r="AL36" s="3"/>
      <c r="AM36" s="3"/>
      <c r="AN36" s="3"/>
      <c r="AO36" s="3"/>
      <c r="AR36" s="3"/>
      <c r="AZ36" s="3"/>
      <c r="BA36" s="3"/>
      <c r="BB36" s="3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</row>
    <row r="37" spans="1:117" s="47" customFormat="1" ht="15.75" thickBot="1" x14ac:dyDescent="0.3">
      <c r="C37" s="129"/>
      <c r="D37" s="129"/>
      <c r="E37" s="129"/>
      <c r="F37" s="129"/>
      <c r="G37" s="129"/>
      <c r="H37" s="129"/>
      <c r="I37" s="129"/>
      <c r="L37" s="129"/>
      <c r="M37" s="129"/>
      <c r="N37" s="129"/>
      <c r="O37" s="129"/>
      <c r="P37" s="129"/>
      <c r="Q37" s="129"/>
      <c r="R37" s="129"/>
      <c r="S37" s="182"/>
      <c r="T37" s="350"/>
      <c r="U37" s="34" t="s">
        <v>28</v>
      </c>
      <c r="V37" s="128">
        <f>U31*V36</f>
        <v>0.73456790123456794</v>
      </c>
      <c r="W37" s="128">
        <f>U31*W36</f>
        <v>0.15740740740740738</v>
      </c>
      <c r="X37" s="128">
        <f>(1-U31)*V36</f>
        <v>4.3209876543209895E-2</v>
      </c>
      <c r="Y37" s="263">
        <f>(1-U31)*W36</f>
        <v>9.2592592592592622E-3</v>
      </c>
      <c r="Z37" s="128"/>
      <c r="AA37" s="128"/>
      <c r="AC37" s="69" t="s">
        <v>80</v>
      </c>
      <c r="AD37" s="242">
        <f>1-(AD33+AF33)/(AD32+AF32)</f>
        <v>0.88695652173913042</v>
      </c>
      <c r="AE37" s="242"/>
      <c r="AF37" s="242">
        <f>1-AD37</f>
        <v>0.11304347826086958</v>
      </c>
      <c r="AG37" s="244"/>
      <c r="AH37" s="244"/>
      <c r="AI37" s="287"/>
      <c r="AJ37" s="272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</row>
    <row r="38" spans="1:117" ht="15.75" thickBot="1" x14ac:dyDescent="0.3">
      <c r="A38" s="362" t="s">
        <v>5</v>
      </c>
      <c r="C38" s="46"/>
      <c r="D38" s="344" t="s">
        <v>40</v>
      </c>
      <c r="E38" s="345"/>
      <c r="F38" s="345"/>
      <c r="G38" s="346"/>
      <c r="H38" s="31"/>
      <c r="I38" s="31"/>
      <c r="J38" s="47"/>
      <c r="K38" s="355" t="s">
        <v>5</v>
      </c>
      <c r="L38" s="31"/>
      <c r="M38" s="31"/>
      <c r="N38" s="31"/>
      <c r="O38" s="31"/>
      <c r="P38" s="31"/>
      <c r="Q38" s="31"/>
      <c r="R38" s="31"/>
      <c r="T38" s="351"/>
      <c r="U38" s="220">
        <f>SUM(V38:Y38)</f>
        <v>94.444444444444443</v>
      </c>
      <c r="V38" s="233">
        <f>V37*100</f>
        <v>73.456790123456798</v>
      </c>
      <c r="W38" s="233">
        <f t="shared" ref="W38:Y38" si="11">W37*100</f>
        <v>15.740740740740739</v>
      </c>
      <c r="X38" s="233">
        <f t="shared" si="11"/>
        <v>4.3209876543209891</v>
      </c>
      <c r="Y38" s="264">
        <f t="shared" si="11"/>
        <v>0.92592592592592626</v>
      </c>
      <c r="Z38" s="226"/>
      <c r="AA38" s="226"/>
      <c r="AB38" s="47"/>
      <c r="AC38" s="64" t="s">
        <v>27</v>
      </c>
      <c r="AD38" s="300">
        <f>(AD32)/AJ32</f>
        <v>0.80620155038759689</v>
      </c>
      <c r="AE38" s="300">
        <f>(AE32)/AJ32</f>
        <v>4.6511627906976744E-2</v>
      </c>
      <c r="AF38" s="300">
        <f>(AF32)/AJ32</f>
        <v>8.5271317829457363E-2</v>
      </c>
      <c r="AG38" s="300">
        <f>(AG32)/AJ32</f>
        <v>2.3255813953488372E-2</v>
      </c>
      <c r="AH38" s="300">
        <f>(AH32)/AJ32</f>
        <v>3.875968992248062E-3</v>
      </c>
      <c r="AI38" s="301">
        <f>(AI32)/AJ32</f>
        <v>3.4883720930232558E-2</v>
      </c>
      <c r="AJ38" s="86"/>
      <c r="AK38" s="3"/>
      <c r="AL38" s="3"/>
      <c r="AM38" s="3"/>
      <c r="AN38" s="3"/>
      <c r="AO38" s="3"/>
      <c r="AR38" s="3"/>
      <c r="AZ38" s="3"/>
      <c r="BA38" s="3"/>
      <c r="BB38" s="3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</row>
    <row r="39" spans="1:117" ht="15.75" thickBot="1" x14ac:dyDescent="0.3">
      <c r="A39" s="363"/>
      <c r="C39" s="50"/>
      <c r="D39" s="367" t="s">
        <v>0</v>
      </c>
      <c r="E39" s="368"/>
      <c r="F39" s="344" t="s">
        <v>1</v>
      </c>
      <c r="G39" s="346"/>
      <c r="H39" s="31"/>
      <c r="I39" s="31"/>
      <c r="J39" s="47"/>
      <c r="K39" s="356"/>
      <c r="L39" s="31"/>
      <c r="M39" s="31"/>
      <c r="N39" s="31"/>
      <c r="O39" s="31"/>
      <c r="P39" s="31"/>
      <c r="Q39" s="31"/>
      <c r="R39" s="31"/>
      <c r="U39" s="214"/>
      <c r="V39" s="214"/>
      <c r="W39" s="214"/>
      <c r="X39" s="214"/>
      <c r="Y39" s="214"/>
      <c r="Z39" s="226"/>
      <c r="AA39" s="226"/>
      <c r="AB39" s="47"/>
      <c r="AC39" s="74" t="s">
        <v>70</v>
      </c>
      <c r="AD39" s="291">
        <f>(AD38*AJ31)*100</f>
        <v>66.246018869058361</v>
      </c>
      <c r="AE39" s="291">
        <f>(AE38*AJ31)*100</f>
        <v>3.8218857039841354</v>
      </c>
      <c r="AF39" s="291">
        <f>(AF38*AJ31)*100</f>
        <v>7.0067904573042492</v>
      </c>
      <c r="AG39" s="291">
        <f>(AG38*AJ31)*100</f>
        <v>1.9109428519920677</v>
      </c>
      <c r="AH39" s="291">
        <f>(AH38*AJ31)*100</f>
        <v>0.3184904753320113</v>
      </c>
      <c r="AI39" s="302">
        <f>(AI38*AJ31)*100</f>
        <v>2.8664142779881017</v>
      </c>
      <c r="AJ39" s="86"/>
      <c r="AK39" s="3"/>
      <c r="AL39" s="3"/>
      <c r="AM39" s="3"/>
      <c r="AN39" s="3"/>
      <c r="AO39" s="3"/>
      <c r="AR39" s="3"/>
      <c r="AZ39" s="3"/>
      <c r="BA39" s="3"/>
      <c r="BB39" s="3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</row>
    <row r="40" spans="1:117" ht="15.75" thickBot="1" x14ac:dyDescent="0.3">
      <c r="A40" s="363"/>
      <c r="C40" s="50"/>
      <c r="D40" s="16" t="s">
        <v>15</v>
      </c>
      <c r="E40" s="18" t="s">
        <v>37</v>
      </c>
      <c r="F40" s="51" t="s">
        <v>15</v>
      </c>
      <c r="G40" s="18" t="s">
        <v>37</v>
      </c>
      <c r="H40" s="31"/>
      <c r="I40" s="31"/>
      <c r="J40" s="47"/>
      <c r="K40" s="356"/>
      <c r="L40" s="31"/>
      <c r="M40" s="31"/>
      <c r="N40" s="31"/>
      <c r="O40" s="31"/>
      <c r="P40" s="31"/>
      <c r="Q40" s="31"/>
      <c r="R40" s="31"/>
      <c r="T40" s="349" t="s">
        <v>5</v>
      </c>
      <c r="U40" s="15"/>
      <c r="V40" s="344" t="s">
        <v>69</v>
      </c>
      <c r="W40" s="345"/>
      <c r="X40" s="345"/>
      <c r="Y40" s="346"/>
      <c r="Z40" s="48"/>
      <c r="AA40" s="48"/>
      <c r="AB40" s="47"/>
      <c r="AC40" s="47"/>
      <c r="AD40" s="47"/>
      <c r="AE40" s="47"/>
      <c r="AF40" s="47"/>
      <c r="AG40" s="47"/>
      <c r="AH40" s="47"/>
      <c r="AI40" s="47"/>
      <c r="AJ40" s="298"/>
      <c r="AK40" s="3"/>
      <c r="AL40" s="3"/>
      <c r="AM40" s="3"/>
      <c r="AN40" s="3"/>
      <c r="AO40" s="3"/>
      <c r="AR40" s="3"/>
      <c r="AZ40" s="3"/>
      <c r="BA40" s="3"/>
      <c r="BB40" s="3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</row>
    <row r="41" spans="1:117" ht="15.75" thickBot="1" x14ac:dyDescent="0.3">
      <c r="A41" s="363"/>
      <c r="C41" s="34" t="s">
        <v>2</v>
      </c>
      <c r="D41" s="53">
        <f>((D52+F52)/(H52))*100</f>
        <v>65.413533834586474</v>
      </c>
      <c r="E41" s="54">
        <f>((E52+G52)/(H52))*100</f>
        <v>34.586466165413533</v>
      </c>
      <c r="F41" s="55"/>
      <c r="G41" s="56"/>
      <c r="H41" s="31"/>
      <c r="I41" s="31"/>
      <c r="J41" s="47"/>
      <c r="K41" s="356"/>
      <c r="L41" s="94"/>
      <c r="M41" s="344" t="s">
        <v>18</v>
      </c>
      <c r="N41" s="345"/>
      <c r="O41" s="344" t="s">
        <v>19</v>
      </c>
      <c r="P41" s="345"/>
      <c r="Q41" s="125"/>
      <c r="R41" s="117"/>
      <c r="T41" s="350"/>
      <c r="U41" s="19"/>
      <c r="V41" s="344" t="s">
        <v>65</v>
      </c>
      <c r="W41" s="345"/>
      <c r="X41" s="344" t="s">
        <v>66</v>
      </c>
      <c r="Y41" s="346"/>
      <c r="Z41" s="48"/>
      <c r="AA41" s="48"/>
      <c r="AB41" s="47"/>
      <c r="AC41" s="31"/>
      <c r="AD41" s="344" t="s">
        <v>18</v>
      </c>
      <c r="AE41" s="345"/>
      <c r="AF41" s="344" t="s">
        <v>19</v>
      </c>
      <c r="AG41" s="345"/>
      <c r="AH41" s="344" t="s">
        <v>67</v>
      </c>
      <c r="AI41" s="346"/>
      <c r="AJ41" s="31"/>
      <c r="AK41" s="3"/>
      <c r="AL41" s="3"/>
      <c r="AM41" s="3"/>
      <c r="AN41" s="3"/>
      <c r="AO41" s="3"/>
      <c r="AR41" s="3"/>
      <c r="AZ41" s="3"/>
      <c r="BA41" s="3"/>
      <c r="BB41" s="3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</row>
    <row r="42" spans="1:117" ht="15.75" thickBot="1" x14ac:dyDescent="0.3">
      <c r="A42" s="363"/>
      <c r="C42" s="34"/>
      <c r="D42" s="79" t="e">
        <f>((D52+F52)/(I52))*100</f>
        <v>#DIV/0!</v>
      </c>
      <c r="E42" s="80"/>
      <c r="F42" s="81"/>
      <c r="G42" s="82"/>
      <c r="H42" s="31"/>
      <c r="I42" s="31"/>
      <c r="J42" s="47"/>
      <c r="K42" s="356"/>
      <c r="L42" s="34" t="s">
        <v>20</v>
      </c>
      <c r="M42" s="16" t="s">
        <v>15</v>
      </c>
      <c r="N42" s="17" t="s">
        <v>37</v>
      </c>
      <c r="O42" s="16" t="s">
        <v>15</v>
      </c>
      <c r="P42" s="17" t="s">
        <v>37</v>
      </c>
      <c r="Q42" s="41"/>
      <c r="R42" s="103"/>
      <c r="T42" s="350"/>
      <c r="U42" s="19"/>
      <c r="V42" s="184" t="s">
        <v>59</v>
      </c>
      <c r="W42" s="185" t="s">
        <v>37</v>
      </c>
      <c r="X42" s="184" t="s">
        <v>59</v>
      </c>
      <c r="Y42" s="186" t="s">
        <v>37</v>
      </c>
      <c r="Z42" s="48"/>
      <c r="AA42" s="48"/>
      <c r="AB42" s="47"/>
      <c r="AC42" s="31" t="s">
        <v>20</v>
      </c>
      <c r="AD42" s="184" t="s">
        <v>59</v>
      </c>
      <c r="AE42" s="185" t="s">
        <v>37</v>
      </c>
      <c r="AF42" s="184" t="s">
        <v>59</v>
      </c>
      <c r="AG42" s="185" t="s">
        <v>37</v>
      </c>
      <c r="AH42" s="184" t="s">
        <v>59</v>
      </c>
      <c r="AI42" s="185" t="s">
        <v>37</v>
      </c>
      <c r="AJ42" s="31"/>
      <c r="AK42" s="3"/>
      <c r="AL42" s="3"/>
      <c r="AM42" s="3"/>
      <c r="AN42" s="3"/>
      <c r="AO42" s="3"/>
      <c r="AR42" s="3"/>
      <c r="AZ42" s="3"/>
      <c r="BA42" s="3"/>
      <c r="BB42" s="3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</row>
    <row r="43" spans="1:117" ht="15.75" thickBot="1" x14ac:dyDescent="0.3">
      <c r="A43" s="363"/>
      <c r="C43" s="34" t="s">
        <v>3</v>
      </c>
      <c r="D43" s="58">
        <f>(D52/(D52+F52))*100</f>
        <v>95.019157088122611</v>
      </c>
      <c r="E43" s="83">
        <f>(E52/(E52+G52))*100</f>
        <v>49.275362318840585</v>
      </c>
      <c r="F43" s="59"/>
      <c r="G43" s="60"/>
      <c r="H43" s="31"/>
      <c r="I43" s="31"/>
      <c r="J43" s="47"/>
      <c r="K43" s="356"/>
      <c r="L43" s="46">
        <v>1</v>
      </c>
      <c r="M43" s="20">
        <f>47+M44</f>
        <v>51</v>
      </c>
      <c r="N43" s="20">
        <v>24</v>
      </c>
      <c r="O43" s="20">
        <v>0</v>
      </c>
      <c r="P43" s="13">
        <v>10</v>
      </c>
      <c r="Q43" s="41"/>
      <c r="R43" s="103"/>
      <c r="T43" s="350"/>
      <c r="U43" s="1" t="s">
        <v>2</v>
      </c>
      <c r="V43" s="278">
        <f>((V53+X53)/(U53))*100</f>
        <v>69.142857142857139</v>
      </c>
      <c r="W43" s="256">
        <f>((W53+Y53)/(U53))*100</f>
        <v>30.857142857142854</v>
      </c>
      <c r="X43" s="24"/>
      <c r="Y43" s="23"/>
      <c r="Z43" s="26"/>
      <c r="AA43" s="26"/>
      <c r="AB43" s="47"/>
      <c r="AC43" s="46">
        <v>1</v>
      </c>
      <c r="AD43" s="20">
        <f>48+AD44</f>
        <v>51</v>
      </c>
      <c r="AE43" s="13">
        <v>5</v>
      </c>
      <c r="AF43" s="20">
        <v>2</v>
      </c>
      <c r="AG43" s="13">
        <v>0</v>
      </c>
      <c r="AH43" s="211">
        <v>0</v>
      </c>
      <c r="AI43" s="211">
        <v>1</v>
      </c>
      <c r="AJ43" s="31"/>
      <c r="AK43" s="3"/>
      <c r="AL43" s="3"/>
      <c r="AM43" s="3"/>
      <c r="AN43" s="3"/>
      <c r="AO43" s="3"/>
      <c r="AR43" s="3"/>
      <c r="AZ43" s="3"/>
      <c r="BA43" s="3"/>
      <c r="BB43" s="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</row>
    <row r="44" spans="1:117" ht="15.75" thickBot="1" x14ac:dyDescent="0.3">
      <c r="A44" s="363"/>
      <c r="B44">
        <v>620</v>
      </c>
      <c r="C44" s="46">
        <v>1</v>
      </c>
      <c r="D44" s="20">
        <v>30</v>
      </c>
      <c r="E44" s="63">
        <v>3</v>
      </c>
      <c r="F44" s="20">
        <v>2</v>
      </c>
      <c r="G44" s="14">
        <v>9</v>
      </c>
      <c r="H44" s="31"/>
      <c r="I44" s="31"/>
      <c r="J44" s="47"/>
      <c r="K44" s="356"/>
      <c r="L44" s="73" t="s">
        <v>29</v>
      </c>
      <c r="M44" s="74">
        <v>4</v>
      </c>
      <c r="N44" s="75">
        <v>1</v>
      </c>
      <c r="O44" s="74">
        <v>0</v>
      </c>
      <c r="P44" s="75">
        <v>10</v>
      </c>
      <c r="Q44" s="41"/>
      <c r="R44" s="103"/>
      <c r="T44" s="350"/>
      <c r="U44" s="1" t="s">
        <v>3</v>
      </c>
      <c r="V44" s="270">
        <f>(V53/(V53+X53))*100</f>
        <v>91.735537190082653</v>
      </c>
      <c r="W44" s="270"/>
      <c r="X44" s="215"/>
      <c r="Y44" s="36"/>
      <c r="Z44" s="26"/>
      <c r="AA44" s="26"/>
      <c r="AB44" s="47"/>
      <c r="AC44" s="73" t="s">
        <v>29</v>
      </c>
      <c r="AD44" s="74">
        <v>3</v>
      </c>
      <c r="AE44" s="75">
        <v>0</v>
      </c>
      <c r="AF44" s="74">
        <v>1</v>
      </c>
      <c r="AG44" s="75">
        <v>0</v>
      </c>
      <c r="AH44" s="212">
        <v>0</v>
      </c>
      <c r="AI44" s="212">
        <v>1</v>
      </c>
      <c r="AJ44" s="31"/>
      <c r="AK44" s="3"/>
      <c r="AL44" s="3"/>
      <c r="AM44" s="3"/>
      <c r="AN44" s="3"/>
      <c r="AO44" s="3"/>
      <c r="AR44" s="3"/>
      <c r="AZ44" s="3"/>
      <c r="BA44" s="3"/>
      <c r="BB44" s="3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</row>
    <row r="45" spans="1:117" x14ac:dyDescent="0.25">
      <c r="A45" s="363"/>
      <c r="C45" s="50">
        <f>C44+1</f>
        <v>2</v>
      </c>
      <c r="D45" s="64">
        <v>26</v>
      </c>
      <c r="E45" s="66">
        <v>6</v>
      </c>
      <c r="F45" s="64">
        <v>1</v>
      </c>
      <c r="G45" s="67">
        <v>8</v>
      </c>
      <c r="H45" s="31"/>
      <c r="I45" s="31"/>
      <c r="J45" s="47"/>
      <c r="K45" s="356"/>
      <c r="L45" s="46">
        <v>2</v>
      </c>
      <c r="M45" s="20">
        <v>41</v>
      </c>
      <c r="N45" s="13">
        <v>26</v>
      </c>
      <c r="O45" s="20">
        <v>0</v>
      </c>
      <c r="P45" s="13">
        <v>5</v>
      </c>
      <c r="Q45" s="41"/>
      <c r="R45" s="103"/>
      <c r="T45" s="350"/>
      <c r="U45" s="15">
        <v>1</v>
      </c>
      <c r="V45" s="20">
        <v>19</v>
      </c>
      <c r="W45" s="13">
        <v>2</v>
      </c>
      <c r="X45" s="188">
        <v>3</v>
      </c>
      <c r="Y45" s="265">
        <v>2</v>
      </c>
      <c r="Z45" s="228"/>
      <c r="AA45" s="228"/>
      <c r="AB45" s="47"/>
      <c r="AC45" s="46">
        <v>2</v>
      </c>
      <c r="AD45" s="20">
        <v>62</v>
      </c>
      <c r="AE45" s="13">
        <v>1</v>
      </c>
      <c r="AF45" s="20">
        <v>6</v>
      </c>
      <c r="AG45" s="13">
        <v>0</v>
      </c>
      <c r="AH45" s="211">
        <v>0</v>
      </c>
      <c r="AI45" s="211">
        <v>1</v>
      </c>
      <c r="AJ45" s="31"/>
      <c r="AK45" s="3"/>
      <c r="AL45" s="3"/>
      <c r="AM45" s="3"/>
      <c r="AN45" s="3"/>
      <c r="AO45" s="3"/>
      <c r="AR45" s="3"/>
      <c r="AZ45" s="3"/>
      <c r="BA45" s="3"/>
      <c r="BB45" s="3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</row>
    <row r="46" spans="1:117" ht="15.75" thickBot="1" x14ac:dyDescent="0.3">
      <c r="A46" s="363"/>
      <c r="C46" s="50">
        <f t="shared" ref="C46:C51" si="12">C45+1</f>
        <v>3</v>
      </c>
      <c r="D46" s="64">
        <v>31</v>
      </c>
      <c r="E46" s="66">
        <v>6</v>
      </c>
      <c r="F46" s="64">
        <v>0</v>
      </c>
      <c r="G46" s="67">
        <v>5</v>
      </c>
      <c r="H46" s="31"/>
      <c r="I46" s="31"/>
      <c r="J46" s="47"/>
      <c r="K46" s="356"/>
      <c r="L46" s="73" t="s">
        <v>30</v>
      </c>
      <c r="M46" s="74">
        <v>2</v>
      </c>
      <c r="N46" s="75">
        <v>2</v>
      </c>
      <c r="O46" s="74">
        <v>0</v>
      </c>
      <c r="P46" s="75">
        <v>5</v>
      </c>
      <c r="Q46" s="41"/>
      <c r="R46" s="103"/>
      <c r="T46" s="350"/>
      <c r="U46" s="19">
        <f>U45+1</f>
        <v>2</v>
      </c>
      <c r="V46" s="64">
        <v>28</v>
      </c>
      <c r="W46" s="65">
        <v>12</v>
      </c>
      <c r="X46" s="193">
        <v>3</v>
      </c>
      <c r="Y46" s="259">
        <v>2</v>
      </c>
      <c r="Z46" s="228"/>
      <c r="AA46" s="228"/>
      <c r="AB46" s="47"/>
      <c r="AC46" s="73" t="s">
        <v>30</v>
      </c>
      <c r="AD46" s="74">
        <v>2</v>
      </c>
      <c r="AE46" s="75">
        <v>1</v>
      </c>
      <c r="AF46" s="74">
        <v>4</v>
      </c>
      <c r="AG46" s="75">
        <v>0</v>
      </c>
      <c r="AH46" s="212">
        <v>0</v>
      </c>
      <c r="AI46" s="212">
        <v>0</v>
      </c>
      <c r="AJ46" s="31"/>
      <c r="AK46" s="3"/>
      <c r="AL46" s="3"/>
      <c r="AM46" s="3"/>
      <c r="AN46" s="3"/>
      <c r="AO46" s="3"/>
      <c r="AR46" s="3"/>
      <c r="AZ46" s="3"/>
      <c r="BA46" s="3"/>
      <c r="BB46" s="3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</row>
    <row r="47" spans="1:117" x14ac:dyDescent="0.25">
      <c r="A47" s="363"/>
      <c r="C47" s="68">
        <f t="shared" si="12"/>
        <v>4</v>
      </c>
      <c r="D47" s="69">
        <v>44</v>
      </c>
      <c r="E47" s="71">
        <v>11</v>
      </c>
      <c r="F47" s="69">
        <v>2</v>
      </c>
      <c r="G47" s="72">
        <v>10</v>
      </c>
      <c r="H47" s="31"/>
      <c r="I47" s="31"/>
      <c r="J47" s="47"/>
      <c r="K47" s="356"/>
      <c r="L47" s="46">
        <v>3</v>
      </c>
      <c r="M47" s="20">
        <f>M48+33</f>
        <v>38</v>
      </c>
      <c r="N47" s="13">
        <v>19</v>
      </c>
      <c r="O47" s="20">
        <v>0</v>
      </c>
      <c r="P47" s="13">
        <v>2</v>
      </c>
      <c r="Q47" s="41"/>
      <c r="R47" s="103"/>
      <c r="T47" s="350"/>
      <c r="U47" s="19">
        <f t="shared" ref="U47:U52" si="13">U46+1</f>
        <v>3</v>
      </c>
      <c r="V47" s="64">
        <v>23</v>
      </c>
      <c r="W47" s="65">
        <v>12</v>
      </c>
      <c r="X47" s="195">
        <v>0</v>
      </c>
      <c r="Y47" s="196">
        <v>0</v>
      </c>
      <c r="Z47" s="229"/>
      <c r="AA47" s="228"/>
      <c r="AB47" s="47"/>
      <c r="AC47" s="46">
        <v>3</v>
      </c>
      <c r="AD47" s="20">
        <f>36+AD48</f>
        <v>37</v>
      </c>
      <c r="AE47" s="13">
        <v>4</v>
      </c>
      <c r="AF47" s="20">
        <v>2</v>
      </c>
      <c r="AG47" s="13">
        <v>0</v>
      </c>
      <c r="AH47" s="211">
        <v>0</v>
      </c>
      <c r="AI47" s="211">
        <v>3</v>
      </c>
      <c r="AJ47" s="31"/>
      <c r="AK47" s="3"/>
      <c r="AL47" s="3"/>
      <c r="AM47" s="3"/>
      <c r="AN47" s="3"/>
      <c r="AO47" s="3"/>
      <c r="AR47" s="3"/>
      <c r="AZ47" s="3"/>
      <c r="BA47" s="3"/>
      <c r="BB47" s="3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</row>
    <row r="48" spans="1:117" ht="15.75" thickBot="1" x14ac:dyDescent="0.3">
      <c r="A48" s="363"/>
      <c r="C48" s="50">
        <f t="shared" si="12"/>
        <v>5</v>
      </c>
      <c r="D48" s="64">
        <v>41</v>
      </c>
      <c r="E48" s="66">
        <v>13</v>
      </c>
      <c r="F48" s="64">
        <v>3</v>
      </c>
      <c r="G48" s="67">
        <v>14</v>
      </c>
      <c r="H48" s="31"/>
      <c r="I48" s="31"/>
      <c r="J48" s="47"/>
      <c r="K48" s="356"/>
      <c r="L48" s="73" t="s">
        <v>22</v>
      </c>
      <c r="M48" s="74">
        <v>5</v>
      </c>
      <c r="N48" s="75">
        <v>2</v>
      </c>
      <c r="O48" s="74">
        <v>0</v>
      </c>
      <c r="P48" s="75">
        <v>2</v>
      </c>
      <c r="Q48" s="41"/>
      <c r="R48" s="103"/>
      <c r="T48" s="350"/>
      <c r="U48" s="19">
        <f t="shared" si="13"/>
        <v>4</v>
      </c>
      <c r="V48" s="64">
        <v>24</v>
      </c>
      <c r="W48" s="65">
        <v>12</v>
      </c>
      <c r="X48" s="195">
        <v>1</v>
      </c>
      <c r="Y48" s="196">
        <v>0</v>
      </c>
      <c r="Z48" s="229"/>
      <c r="AA48" s="228"/>
      <c r="AB48" s="47"/>
      <c r="AC48" s="73" t="s">
        <v>22</v>
      </c>
      <c r="AD48" s="74">
        <v>1</v>
      </c>
      <c r="AE48" s="75">
        <v>0</v>
      </c>
      <c r="AF48" s="74">
        <v>2</v>
      </c>
      <c r="AG48" s="75">
        <v>0</v>
      </c>
      <c r="AH48" s="212">
        <v>0</v>
      </c>
      <c r="AI48" s="212">
        <v>2</v>
      </c>
      <c r="AJ48" s="31"/>
      <c r="AK48" s="3"/>
      <c r="AL48" s="3"/>
      <c r="AM48" s="3"/>
      <c r="AN48" s="3"/>
      <c r="AO48" s="3"/>
      <c r="AR48" s="3"/>
      <c r="AZ48" s="3"/>
      <c r="BA48" s="3"/>
      <c r="BB48" s="3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</row>
    <row r="49" spans="1:117" x14ac:dyDescent="0.25">
      <c r="A49" s="363"/>
      <c r="C49" s="50">
        <f t="shared" si="12"/>
        <v>6</v>
      </c>
      <c r="D49" s="64">
        <v>41</v>
      </c>
      <c r="E49" s="66">
        <v>10</v>
      </c>
      <c r="F49" s="64">
        <v>2</v>
      </c>
      <c r="G49" s="67">
        <v>14</v>
      </c>
      <c r="H49" s="31"/>
      <c r="I49" s="31"/>
      <c r="J49" s="47"/>
      <c r="K49" s="356"/>
      <c r="L49" s="46">
        <v>4</v>
      </c>
      <c r="M49" s="20">
        <v>26</v>
      </c>
      <c r="N49" s="13">
        <v>12</v>
      </c>
      <c r="O49" s="20">
        <v>0</v>
      </c>
      <c r="P49" s="13">
        <v>3</v>
      </c>
      <c r="Q49" s="41"/>
      <c r="R49" s="103"/>
      <c r="T49" s="350"/>
      <c r="U49" s="19">
        <f t="shared" si="13"/>
        <v>5</v>
      </c>
      <c r="V49" s="64">
        <v>17</v>
      </c>
      <c r="W49" s="65">
        <v>11</v>
      </c>
      <c r="X49" s="195">
        <v>3</v>
      </c>
      <c r="Y49" s="196">
        <v>1</v>
      </c>
      <c r="Z49" s="229"/>
      <c r="AA49" s="228"/>
      <c r="AB49" s="47"/>
      <c r="AC49" s="46">
        <v>4</v>
      </c>
      <c r="AD49" s="20">
        <f>AD50+20+29</f>
        <v>52</v>
      </c>
      <c r="AE49" s="13">
        <v>4</v>
      </c>
      <c r="AF49" s="20">
        <v>3</v>
      </c>
      <c r="AG49" s="13">
        <v>0</v>
      </c>
      <c r="AH49" s="211">
        <v>0</v>
      </c>
      <c r="AI49" s="211">
        <v>2</v>
      </c>
      <c r="AJ49" s="31"/>
      <c r="AK49" s="3"/>
      <c r="AL49" s="3"/>
      <c r="AM49" s="3"/>
      <c r="AN49" s="3"/>
      <c r="AO49" s="3"/>
      <c r="AR49" s="3"/>
      <c r="AZ49" s="3"/>
      <c r="BA49" s="3"/>
      <c r="BB49" s="3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</row>
    <row r="50" spans="1:117" ht="15.75" thickBot="1" x14ac:dyDescent="0.3">
      <c r="A50" s="363"/>
      <c r="C50" s="50">
        <f t="shared" si="12"/>
        <v>7</v>
      </c>
      <c r="D50" s="64">
        <v>35</v>
      </c>
      <c r="E50" s="66">
        <v>19</v>
      </c>
      <c r="F50" s="64">
        <v>3</v>
      </c>
      <c r="G50" s="67">
        <v>10</v>
      </c>
      <c r="H50" s="31"/>
      <c r="I50" s="31"/>
      <c r="J50" s="47"/>
      <c r="K50" s="356"/>
      <c r="L50" s="73" t="s">
        <v>24</v>
      </c>
      <c r="M50" s="74">
        <v>0</v>
      </c>
      <c r="N50" s="75">
        <v>2</v>
      </c>
      <c r="O50" s="74">
        <v>0</v>
      </c>
      <c r="P50" s="75">
        <v>3</v>
      </c>
      <c r="Q50" s="41"/>
      <c r="R50" s="103"/>
      <c r="T50" s="350"/>
      <c r="U50" s="19">
        <f t="shared" si="13"/>
        <v>6</v>
      </c>
      <c r="V50" s="89"/>
      <c r="W50" s="90"/>
      <c r="X50" s="197"/>
      <c r="Y50" s="216">
        <v>1</v>
      </c>
      <c r="Z50" s="229"/>
      <c r="AA50" s="228"/>
      <c r="AB50" s="47"/>
      <c r="AC50" s="73" t="s">
        <v>24</v>
      </c>
      <c r="AD50" s="74">
        <v>3</v>
      </c>
      <c r="AE50" s="75">
        <v>1</v>
      </c>
      <c r="AF50" s="74">
        <v>2</v>
      </c>
      <c r="AG50" s="75">
        <v>0</v>
      </c>
      <c r="AH50" s="212">
        <v>0</v>
      </c>
      <c r="AI50" s="212">
        <v>2</v>
      </c>
      <c r="AJ50" s="31"/>
      <c r="AK50" s="3"/>
      <c r="AL50" s="3"/>
      <c r="AM50" s="3"/>
      <c r="AN50" s="3"/>
      <c r="AO50" s="3"/>
      <c r="AR50" s="3"/>
      <c r="AZ50" s="3"/>
      <c r="BA50" s="3"/>
      <c r="BB50" s="3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</row>
    <row r="51" spans="1:117" ht="15.75" thickBot="1" x14ac:dyDescent="0.3">
      <c r="A51" s="363"/>
      <c r="C51" s="113">
        <f t="shared" si="12"/>
        <v>8</v>
      </c>
      <c r="D51" s="114"/>
      <c r="E51" s="115"/>
      <c r="F51" s="114"/>
      <c r="G51" s="116"/>
      <c r="H51" s="31"/>
      <c r="I51" s="31"/>
      <c r="J51" s="47"/>
      <c r="K51" s="356"/>
      <c r="L51" s="46">
        <v>5</v>
      </c>
      <c r="M51" s="20">
        <v>25</v>
      </c>
      <c r="N51" s="13">
        <v>19</v>
      </c>
      <c r="O51" s="20">
        <v>0</v>
      </c>
      <c r="P51" s="13">
        <v>5</v>
      </c>
      <c r="Q51" s="41"/>
      <c r="R51" s="103"/>
      <c r="T51" s="350"/>
      <c r="U51" s="19">
        <f t="shared" si="13"/>
        <v>7</v>
      </c>
      <c r="V51" s="89"/>
      <c r="W51" s="90"/>
      <c r="X51" s="197"/>
      <c r="Y51" s="216">
        <v>0</v>
      </c>
      <c r="Z51" s="229"/>
      <c r="AA51" s="228"/>
      <c r="AB51" s="47"/>
      <c r="AC51" s="46">
        <v>5</v>
      </c>
      <c r="AD51" s="20">
        <f>42</f>
        <v>42</v>
      </c>
      <c r="AE51" s="13">
        <v>11</v>
      </c>
      <c r="AF51" s="20">
        <v>6</v>
      </c>
      <c r="AG51" s="13">
        <v>0</v>
      </c>
      <c r="AH51" s="211">
        <v>0</v>
      </c>
      <c r="AI51" s="211">
        <v>1</v>
      </c>
      <c r="AJ51" s="31"/>
      <c r="AK51" s="3"/>
      <c r="AL51" s="3"/>
      <c r="AM51" s="3"/>
      <c r="AN51" s="3"/>
      <c r="AO51" s="3"/>
      <c r="AR51" s="3"/>
      <c r="AZ51" s="3"/>
      <c r="BA51" s="3"/>
      <c r="BB51" s="3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</row>
    <row r="52" spans="1:117" ht="15.75" thickBot="1" x14ac:dyDescent="0.3">
      <c r="A52" s="363"/>
      <c r="C52" s="31"/>
      <c r="D52" s="31">
        <f>SUM(D44:D51)</f>
        <v>248</v>
      </c>
      <c r="E52" s="31">
        <f>SUM(E44:E51)</f>
        <v>68</v>
      </c>
      <c r="F52" s="31">
        <f t="shared" ref="F52:G52" si="14">SUM(F44:F51)</f>
        <v>13</v>
      </c>
      <c r="G52" s="31">
        <f t="shared" si="14"/>
        <v>70</v>
      </c>
      <c r="H52" s="31">
        <f>SUM(D52:G52)</f>
        <v>399</v>
      </c>
      <c r="I52" s="31"/>
      <c r="J52" s="47"/>
      <c r="K52" s="356"/>
      <c r="L52" s="73" t="s">
        <v>31</v>
      </c>
      <c r="M52" s="74">
        <v>1</v>
      </c>
      <c r="N52" s="75">
        <v>5</v>
      </c>
      <c r="O52" s="74">
        <v>0</v>
      </c>
      <c r="P52" s="75">
        <v>5</v>
      </c>
      <c r="Q52" s="41"/>
      <c r="R52" s="103"/>
      <c r="T52" s="350"/>
      <c r="U52" s="21">
        <f t="shared" si="13"/>
        <v>8</v>
      </c>
      <c r="V52" s="198"/>
      <c r="W52" s="199"/>
      <c r="X52" s="200"/>
      <c r="Y52" s="210">
        <v>0</v>
      </c>
      <c r="Z52" s="229"/>
      <c r="AA52" s="228"/>
      <c r="AB52" s="47"/>
      <c r="AC52" s="73" t="s">
        <v>31</v>
      </c>
      <c r="AD52" s="74">
        <v>2</v>
      </c>
      <c r="AE52" s="75">
        <v>0</v>
      </c>
      <c r="AF52" s="74">
        <v>6</v>
      </c>
      <c r="AG52" s="75">
        <v>0</v>
      </c>
      <c r="AH52" s="212">
        <v>0</v>
      </c>
      <c r="AI52" s="212">
        <v>1</v>
      </c>
      <c r="AJ52" s="31"/>
      <c r="AK52" s="3"/>
      <c r="AL52" s="3"/>
      <c r="AM52" s="3"/>
      <c r="AN52" s="3"/>
      <c r="AO52" s="3"/>
      <c r="AR52" s="3"/>
      <c r="AZ52" s="3"/>
      <c r="BA52" s="3"/>
      <c r="BB52" s="3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</row>
    <row r="53" spans="1:117" ht="15.75" thickBot="1" x14ac:dyDescent="0.3">
      <c r="A53" s="363"/>
      <c r="C53" s="31"/>
      <c r="D53" s="31"/>
      <c r="E53" s="31">
        <f>SUM(D52:E52)</f>
        <v>316</v>
      </c>
      <c r="F53" s="31"/>
      <c r="G53" s="31">
        <f>SUM(F52:G52)</f>
        <v>83</v>
      </c>
      <c r="H53" s="93">
        <f>E53/H52</f>
        <v>0.79197994987468667</v>
      </c>
      <c r="I53" s="93"/>
      <c r="J53" s="47"/>
      <c r="K53" s="356"/>
      <c r="L53" s="46">
        <v>6</v>
      </c>
      <c r="M53" s="20">
        <f>M54+28</f>
        <v>29</v>
      </c>
      <c r="N53" s="13">
        <v>32</v>
      </c>
      <c r="O53" s="20">
        <v>0</v>
      </c>
      <c r="P53" s="13">
        <v>4</v>
      </c>
      <c r="Q53" s="41"/>
      <c r="R53" s="103"/>
      <c r="T53" s="350"/>
      <c r="U53" s="1">
        <f>SUM(V53:Y53)</f>
        <v>175</v>
      </c>
      <c r="V53" s="2">
        <f>SUM(V45:V49)</f>
        <v>111</v>
      </c>
      <c r="W53" s="2">
        <f>SUM(W45:W49)</f>
        <v>49</v>
      </c>
      <c r="X53" s="2">
        <f>SUM(X45:X49)</f>
        <v>10</v>
      </c>
      <c r="Y53" s="7">
        <f>SUM(Y45:Y49)</f>
        <v>5</v>
      </c>
      <c r="AA53" s="3"/>
      <c r="AB53" s="47"/>
      <c r="AC53" s="46">
        <v>6</v>
      </c>
      <c r="AD53" s="217"/>
      <c r="AE53" s="218"/>
      <c r="AF53" s="20">
        <v>1</v>
      </c>
      <c r="AG53" s="13">
        <v>0</v>
      </c>
      <c r="AH53" s="211">
        <v>0</v>
      </c>
      <c r="AI53" s="211">
        <v>0</v>
      </c>
      <c r="AJ53" s="31"/>
      <c r="AK53" s="3"/>
      <c r="AL53" s="3"/>
      <c r="AM53" s="3"/>
      <c r="AN53" s="3"/>
      <c r="AO53" s="3"/>
      <c r="AR53" s="3"/>
      <c r="AZ53" s="3"/>
      <c r="BA53" s="3"/>
      <c r="BB53" s="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</row>
    <row r="54" spans="1:117" ht="15.75" thickBot="1" x14ac:dyDescent="0.3">
      <c r="A54" s="363"/>
      <c r="C54" s="94"/>
      <c r="D54" s="10">
        <f>D52</f>
        <v>248</v>
      </c>
      <c r="E54" s="11">
        <f t="shared" ref="E54" si="15">E52</f>
        <v>68</v>
      </c>
      <c r="F54" s="95">
        <f>((100-D6)/100)*F52</f>
        <v>12.878787878787879</v>
      </c>
      <c r="G54" s="96">
        <f>((100-E6)/100)*G52</f>
        <v>61.422924901185773</v>
      </c>
      <c r="H54" s="97">
        <f>SUM(D54:G54)</f>
        <v>390.30171277997363</v>
      </c>
      <c r="I54" s="98">
        <f>E53/H54</f>
        <v>0.80963006221328049</v>
      </c>
      <c r="J54" s="47"/>
      <c r="K54" s="356"/>
      <c r="L54" s="73" t="s">
        <v>32</v>
      </c>
      <c r="M54" s="74">
        <v>1</v>
      </c>
      <c r="N54" s="75">
        <v>6</v>
      </c>
      <c r="O54" s="74">
        <v>0</v>
      </c>
      <c r="P54" s="75">
        <v>4</v>
      </c>
      <c r="Q54" s="41"/>
      <c r="R54" s="103"/>
      <c r="T54" s="350"/>
      <c r="U54" s="1">
        <f>SUM(V54:Y54)</f>
        <v>176</v>
      </c>
      <c r="V54" s="2">
        <f>SUM(V45:V52)</f>
        <v>111</v>
      </c>
      <c r="W54" s="2">
        <f t="shared" ref="W54:Y54" si="16">SUM(W45:W52)</f>
        <v>49</v>
      </c>
      <c r="X54" s="2">
        <f t="shared" si="16"/>
        <v>10</v>
      </c>
      <c r="Y54" s="7">
        <f t="shared" si="16"/>
        <v>6</v>
      </c>
      <c r="AA54" s="3"/>
      <c r="AB54" s="47"/>
      <c r="AC54" s="73" t="s">
        <v>32</v>
      </c>
      <c r="AD54" s="198"/>
      <c r="AE54" s="199"/>
      <c r="AF54" s="74">
        <v>1</v>
      </c>
      <c r="AG54" s="75">
        <v>0</v>
      </c>
      <c r="AH54" s="212">
        <v>0</v>
      </c>
      <c r="AI54" s="212">
        <v>0</v>
      </c>
      <c r="AJ54" s="31"/>
      <c r="AK54" s="3"/>
      <c r="AL54" s="3"/>
      <c r="AM54" s="3"/>
      <c r="AN54" s="3"/>
      <c r="AO54" s="3"/>
      <c r="AR54" s="3"/>
      <c r="AZ54" s="3"/>
      <c r="BA54" s="3"/>
      <c r="BB54" s="3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</row>
    <row r="55" spans="1:117" ht="15.75" thickBot="1" x14ac:dyDescent="0.3">
      <c r="A55" s="363"/>
      <c r="C55" s="34"/>
      <c r="D55" s="16" t="s">
        <v>15</v>
      </c>
      <c r="E55" s="18" t="s">
        <v>37</v>
      </c>
      <c r="F55" s="51" t="s">
        <v>15</v>
      </c>
      <c r="G55" s="18" t="s">
        <v>37</v>
      </c>
      <c r="H55" s="41"/>
      <c r="I55" s="103"/>
      <c r="J55" s="47"/>
      <c r="K55" s="356"/>
      <c r="L55" s="34"/>
      <c r="M55" s="41">
        <f>M43+M45+M47+M49+M51+M53</f>
        <v>210</v>
      </c>
      <c r="N55" s="41">
        <f t="shared" ref="N55:P56" si="17">N43+N45+N47+N49+N51+N53</f>
        <v>132</v>
      </c>
      <c r="O55" s="41">
        <f t="shared" si="17"/>
        <v>0</v>
      </c>
      <c r="P55" s="41">
        <f t="shared" si="17"/>
        <v>29</v>
      </c>
      <c r="Q55" s="33">
        <f>SUM(M55:P55)</f>
        <v>371</v>
      </c>
      <c r="R55" s="85">
        <f>(Q55/(Q55+Q56))</f>
        <v>0.86078886310904867</v>
      </c>
      <c r="T55" s="350"/>
      <c r="U55" s="232">
        <f>W55/U53</f>
        <v>0.91428571428571426</v>
      </c>
      <c r="V55" s="2"/>
      <c r="W55" s="2">
        <f>SUM(V53:W53)</f>
        <v>160</v>
      </c>
      <c r="X55" s="2"/>
      <c r="Y55" s="260"/>
      <c r="AA55" s="3"/>
      <c r="AB55" s="47"/>
      <c r="AC55" s="46">
        <v>7</v>
      </c>
      <c r="AD55" s="217"/>
      <c r="AE55" s="218"/>
      <c r="AF55" s="20">
        <v>2</v>
      </c>
      <c r="AG55" s="13">
        <v>0</v>
      </c>
      <c r="AH55" s="211">
        <v>0</v>
      </c>
      <c r="AI55" s="211">
        <v>1</v>
      </c>
      <c r="AJ55" s="31"/>
      <c r="AK55" s="3"/>
      <c r="AL55" s="3"/>
      <c r="AM55" s="3"/>
      <c r="AN55" s="3"/>
      <c r="AO55" s="3"/>
      <c r="AR55" s="3"/>
      <c r="AZ55" s="3"/>
      <c r="BA55" s="3"/>
      <c r="BB55" s="3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</row>
    <row r="56" spans="1:117" ht="15.75" thickBot="1" x14ac:dyDescent="0.3">
      <c r="A56" s="363"/>
      <c r="C56" s="34"/>
      <c r="D56" s="16" t="s">
        <v>15</v>
      </c>
      <c r="E56" s="18" t="s">
        <v>21</v>
      </c>
      <c r="F56" s="16" t="s">
        <v>15</v>
      </c>
      <c r="G56" s="18" t="s">
        <v>21</v>
      </c>
      <c r="H56" s="41"/>
      <c r="I56" s="103"/>
      <c r="J56" s="47"/>
      <c r="K56" s="356"/>
      <c r="L56" s="34"/>
      <c r="M56" s="41">
        <f>M44+M46+M48+M50+M52+M54</f>
        <v>13</v>
      </c>
      <c r="N56" s="41">
        <f t="shared" si="17"/>
        <v>18</v>
      </c>
      <c r="O56" s="41">
        <f t="shared" si="17"/>
        <v>0</v>
      </c>
      <c r="P56" s="41">
        <f t="shared" si="17"/>
        <v>29</v>
      </c>
      <c r="Q56" s="33">
        <f>SUM(M56:P56)</f>
        <v>60</v>
      </c>
      <c r="R56" s="103"/>
      <c r="T56" s="350"/>
      <c r="U56" s="94"/>
      <c r="V56" s="10">
        <f>V53</f>
        <v>111</v>
      </c>
      <c r="W56" s="11">
        <f>W53</f>
        <v>49</v>
      </c>
      <c r="X56" s="213">
        <f>X53</f>
        <v>10</v>
      </c>
      <c r="Y56" s="261">
        <f>Y53</f>
        <v>5</v>
      </c>
      <c r="Z56" s="230"/>
      <c r="AA56" s="230"/>
      <c r="AB56" s="47"/>
      <c r="AC56" s="73" t="s">
        <v>71</v>
      </c>
      <c r="AD56" s="198"/>
      <c r="AE56" s="199"/>
      <c r="AF56" s="74">
        <v>2</v>
      </c>
      <c r="AG56" s="75">
        <v>0</v>
      </c>
      <c r="AH56" s="212">
        <v>0</v>
      </c>
      <c r="AI56" s="212">
        <v>0</v>
      </c>
      <c r="AJ56" s="31"/>
      <c r="AK56" s="3"/>
      <c r="AL56" s="3"/>
      <c r="AM56" s="3"/>
      <c r="AN56" s="3"/>
      <c r="AO56" s="3"/>
      <c r="AR56" s="3"/>
      <c r="AZ56" s="3"/>
      <c r="BA56" s="3"/>
      <c r="BB56" s="3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</row>
    <row r="57" spans="1:117" ht="15.75" thickBot="1" x14ac:dyDescent="0.3">
      <c r="A57" s="363"/>
      <c r="C57" s="34" t="s">
        <v>3</v>
      </c>
      <c r="D57" s="87">
        <f>D54/(D54+F54)</f>
        <v>0.95063305842722734</v>
      </c>
      <c r="E57" s="87">
        <f>E54/(E54+G54)</f>
        <v>0.52540923527974592</v>
      </c>
      <c r="F57" s="87">
        <f>1-D57</f>
        <v>4.936694157277266E-2</v>
      </c>
      <c r="G57" s="104">
        <f>1-E57</f>
        <v>0.47459076472025408</v>
      </c>
      <c r="H57" s="41"/>
      <c r="I57" s="103"/>
      <c r="J57" s="47"/>
      <c r="K57" s="356"/>
      <c r="L57" s="354" t="s">
        <v>46</v>
      </c>
      <c r="M57" s="353"/>
      <c r="N57" s="2"/>
      <c r="O57" s="2"/>
      <c r="P57" s="165"/>
      <c r="Q57" s="165"/>
      <c r="R57" s="178"/>
      <c r="T57" s="350"/>
      <c r="U57" s="34"/>
      <c r="V57" s="99" t="s">
        <v>25</v>
      </c>
      <c r="W57" s="100"/>
      <c r="X57" s="99" t="s">
        <v>26</v>
      </c>
      <c r="Y57" s="102"/>
      <c r="Z57" s="224"/>
      <c r="AA57" s="224"/>
      <c r="AB57" s="47"/>
      <c r="AC57" s="46">
        <v>8</v>
      </c>
      <c r="AD57" s="217"/>
      <c r="AE57" s="218"/>
      <c r="AF57" s="20">
        <v>5</v>
      </c>
      <c r="AG57" s="13">
        <v>0</v>
      </c>
      <c r="AH57" s="211">
        <v>0</v>
      </c>
      <c r="AI57" s="211">
        <v>1</v>
      </c>
      <c r="AJ57" s="31"/>
      <c r="AK57" s="3"/>
      <c r="AL57" s="3"/>
      <c r="AM57" s="3"/>
      <c r="AN57" s="3"/>
      <c r="AO57" s="3"/>
      <c r="AR57" s="3"/>
      <c r="AZ57" s="3"/>
      <c r="BA57" s="3"/>
      <c r="BB57" s="3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</row>
    <row r="58" spans="1:117" ht="15.75" thickBot="1" x14ac:dyDescent="0.3">
      <c r="A58" s="363"/>
      <c r="C58" s="34" t="s">
        <v>27</v>
      </c>
      <c r="D58" s="105">
        <f>(D54+F54)/H54</f>
        <v>0.66840287740641846</v>
      </c>
      <c r="E58" s="105">
        <f>(E54+G54)/H54</f>
        <v>0.33159712259358159</v>
      </c>
      <c r="F58" s="106"/>
      <c r="G58" s="106"/>
      <c r="H58" s="41"/>
      <c r="I58" s="103"/>
      <c r="J58" s="47"/>
      <c r="K58" s="356"/>
      <c r="L58" s="94" t="s">
        <v>47</v>
      </c>
      <c r="M58" s="117" t="s">
        <v>48</v>
      </c>
      <c r="N58" s="2"/>
      <c r="O58" s="94" t="s">
        <v>51</v>
      </c>
      <c r="P58" s="164" t="s">
        <v>52</v>
      </c>
      <c r="Q58" s="2"/>
      <c r="R58" s="7"/>
      <c r="T58" s="350"/>
      <c r="U58" s="34"/>
      <c r="V58" s="184" t="s">
        <v>59</v>
      </c>
      <c r="W58" s="185" t="s">
        <v>37</v>
      </c>
      <c r="X58" s="184" t="s">
        <v>59</v>
      </c>
      <c r="Y58" s="186" t="s">
        <v>37</v>
      </c>
      <c r="Z58" s="48"/>
      <c r="AA58" s="48"/>
      <c r="AB58" s="47"/>
      <c r="AC58" s="73" t="s">
        <v>72</v>
      </c>
      <c r="AD58" s="198"/>
      <c r="AE58" s="199"/>
      <c r="AF58" s="74">
        <v>4</v>
      </c>
      <c r="AG58" s="75">
        <v>0</v>
      </c>
      <c r="AH58" s="212">
        <v>0</v>
      </c>
      <c r="AI58" s="212">
        <v>1</v>
      </c>
      <c r="AJ58" s="31"/>
      <c r="AK58" s="3"/>
      <c r="AL58" s="3"/>
      <c r="AM58" s="3"/>
      <c r="AN58" s="3"/>
      <c r="AO58" s="3"/>
      <c r="AR58" s="3"/>
      <c r="AZ58" s="3"/>
      <c r="BA58" s="3"/>
      <c r="BB58" s="3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</row>
    <row r="59" spans="1:117" ht="15.75" thickBot="1" x14ac:dyDescent="0.3">
      <c r="A59" s="363"/>
      <c r="C59" s="34" t="s">
        <v>28</v>
      </c>
      <c r="D59" s="107">
        <f>I54*D58</f>
        <v>0.54115906321809426</v>
      </c>
      <c r="E59" s="107">
        <f>I54*E58</f>
        <v>0.26847099899518628</v>
      </c>
      <c r="F59" s="107">
        <f>(1-I54)*D58</f>
        <v>0.1272438141883242</v>
      </c>
      <c r="G59" s="107">
        <f>(1-I54)*E58</f>
        <v>6.3126123598395326E-2</v>
      </c>
      <c r="H59" s="108">
        <f>SUM(D59:G59)</f>
        <v>1.0000000000000002</v>
      </c>
      <c r="I59" s="103"/>
      <c r="J59" s="47"/>
      <c r="K59" s="357"/>
      <c r="L59" s="167">
        <f>M55/Q55</f>
        <v>0.56603773584905659</v>
      </c>
      <c r="M59" s="168">
        <f>O55/Q55</f>
        <v>0</v>
      </c>
      <c r="N59" s="8"/>
      <c r="O59" s="170">
        <f>1-(M56/(M55))</f>
        <v>0.93809523809523809</v>
      </c>
      <c r="P59" s="170" t="e">
        <f>1-(O56/(O55))</f>
        <v>#DIV/0!</v>
      </c>
      <c r="Q59" s="8"/>
      <c r="R59" s="9"/>
      <c r="T59" s="350"/>
      <c r="U59" s="34" t="s">
        <v>3</v>
      </c>
      <c r="V59" s="231">
        <f>V56/(V56+X56)</f>
        <v>0.9173553719008265</v>
      </c>
      <c r="W59" s="231">
        <f>W56/(W56+Y56)</f>
        <v>0.90740740740740744</v>
      </c>
      <c r="X59" s="231">
        <f>1-V59</f>
        <v>8.2644628099173501E-2</v>
      </c>
      <c r="Y59" s="262">
        <f>1-W59</f>
        <v>9.259259259259256E-2</v>
      </c>
      <c r="Z59" s="32"/>
      <c r="AA59" s="32"/>
      <c r="AB59" s="47"/>
      <c r="AC59" s="46">
        <v>9</v>
      </c>
      <c r="AD59" s="217"/>
      <c r="AE59" s="218"/>
      <c r="AF59" s="20">
        <v>3</v>
      </c>
      <c r="AG59" s="13">
        <v>0</v>
      </c>
      <c r="AH59" s="211">
        <v>0</v>
      </c>
      <c r="AI59" s="211">
        <v>2</v>
      </c>
      <c r="AJ59" s="31"/>
      <c r="AK59" s="3"/>
      <c r="AL59" s="3"/>
      <c r="AM59" s="3"/>
      <c r="AN59" s="3"/>
      <c r="AO59" s="3"/>
      <c r="AR59" s="3"/>
      <c r="AZ59" s="3"/>
      <c r="BA59" s="3"/>
      <c r="BB59" s="3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</row>
    <row r="60" spans="1:117" ht="15.75" thickBot="1" x14ac:dyDescent="0.3">
      <c r="A60" s="364"/>
      <c r="C60" s="109"/>
      <c r="D60" s="110">
        <f>D59*100</f>
        <v>54.115906321809426</v>
      </c>
      <c r="E60" s="110">
        <f t="shared" ref="E60:G60" si="18">E59*100</f>
        <v>26.847099899518629</v>
      </c>
      <c r="F60" s="110">
        <f t="shared" si="18"/>
        <v>12.72438141883242</v>
      </c>
      <c r="G60" s="110">
        <f t="shared" si="18"/>
        <v>6.3126123598395329</v>
      </c>
      <c r="H60" s="111"/>
      <c r="I60" s="112"/>
      <c r="J60" s="47"/>
      <c r="L60" s="31"/>
      <c r="M60" s="31"/>
      <c r="N60" s="31"/>
      <c r="O60" s="31"/>
      <c r="P60" s="31"/>
      <c r="Q60" s="31"/>
      <c r="R60" s="31"/>
      <c r="T60" s="350"/>
      <c r="U60" s="34" t="s">
        <v>27</v>
      </c>
      <c r="V60" s="275">
        <f>(V56)/U53</f>
        <v>0.63428571428571423</v>
      </c>
      <c r="W60" s="275">
        <f>(W56)/U53</f>
        <v>0.28000000000000003</v>
      </c>
      <c r="X60" s="275">
        <f>(X56)/U53</f>
        <v>5.7142857142857141E-2</v>
      </c>
      <c r="Y60" s="276">
        <f>(Y56)/U53</f>
        <v>2.8571428571428571E-2</v>
      </c>
      <c r="Z60" s="32"/>
      <c r="AA60" s="32"/>
      <c r="AB60" s="47"/>
      <c r="AC60" s="73" t="s">
        <v>73</v>
      </c>
      <c r="AD60" s="198"/>
      <c r="AE60" s="199"/>
      <c r="AF60" s="74">
        <v>3</v>
      </c>
      <c r="AG60" s="75">
        <v>0</v>
      </c>
      <c r="AH60" s="212">
        <v>0</v>
      </c>
      <c r="AI60" s="212">
        <v>2</v>
      </c>
      <c r="AJ60" s="31"/>
      <c r="AK60" s="3"/>
      <c r="AL60" s="3"/>
      <c r="AM60" s="3"/>
      <c r="AN60" s="3"/>
      <c r="AO60" s="3"/>
      <c r="AR60" s="3"/>
      <c r="AZ60" s="3"/>
      <c r="BA60" s="3"/>
      <c r="BB60" s="3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</row>
    <row r="61" spans="1:117" ht="15.75" thickBot="1" x14ac:dyDescent="0.3">
      <c r="B61" s="3"/>
      <c r="C61" s="31"/>
      <c r="D61" s="31"/>
      <c r="E61" s="31"/>
      <c r="F61" s="31"/>
      <c r="G61" s="31"/>
      <c r="H61" s="31"/>
      <c r="I61" s="31"/>
      <c r="J61" s="47"/>
      <c r="K61" s="343" t="s">
        <v>54</v>
      </c>
      <c r="L61" s="31"/>
      <c r="M61" s="30"/>
      <c r="N61" s="344" t="s">
        <v>46</v>
      </c>
      <c r="O61" s="346"/>
      <c r="P61" s="125"/>
      <c r="Q61" s="344" t="s">
        <v>49</v>
      </c>
      <c r="R61" s="346"/>
      <c r="T61" s="350"/>
      <c r="U61" s="34" t="s">
        <v>28</v>
      </c>
      <c r="V61" s="128">
        <f>U55*V60</f>
        <v>0.57991836734693869</v>
      </c>
      <c r="W61" s="128">
        <f>U55*W60</f>
        <v>0.25600000000000001</v>
      </c>
      <c r="X61" s="128">
        <f>(1-U55)*V60</f>
        <v>5.4367346938775526E-2</v>
      </c>
      <c r="Y61" s="263">
        <f>(1-U55)*W60</f>
        <v>2.4000000000000011E-2</v>
      </c>
      <c r="Z61" s="128"/>
      <c r="AA61" s="128"/>
      <c r="AB61" s="47"/>
      <c r="AC61" s="46">
        <v>10</v>
      </c>
      <c r="AD61" s="217"/>
      <c r="AE61" s="218"/>
      <c r="AF61" s="20">
        <v>10</v>
      </c>
      <c r="AG61" s="13">
        <v>0</v>
      </c>
      <c r="AH61" s="211">
        <v>2</v>
      </c>
      <c r="AI61" s="211">
        <v>1</v>
      </c>
      <c r="AJ61" s="31"/>
      <c r="AK61" s="3"/>
      <c r="AL61" s="3"/>
      <c r="AM61" s="3"/>
      <c r="AN61" s="3"/>
      <c r="AO61" s="3"/>
      <c r="AR61" s="3"/>
      <c r="AZ61" s="3"/>
      <c r="BA61" s="3"/>
      <c r="BB61" s="3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</row>
    <row r="62" spans="1:117" ht="15.75" thickBot="1" x14ac:dyDescent="0.3">
      <c r="B62" s="22"/>
      <c r="C62" s="347" t="s">
        <v>42</v>
      </c>
      <c r="D62" s="347"/>
      <c r="E62" s="347"/>
      <c r="F62" s="347"/>
      <c r="G62" s="347"/>
      <c r="H62" s="347"/>
      <c r="I62" s="347"/>
      <c r="J62" s="47"/>
      <c r="K62" s="343"/>
      <c r="L62" s="31"/>
      <c r="M62" s="118" t="s">
        <v>33</v>
      </c>
      <c r="N62" s="119" t="s">
        <v>49</v>
      </c>
      <c r="O62" s="119" t="s">
        <v>50</v>
      </c>
      <c r="P62" s="41"/>
      <c r="Q62" s="119" t="s">
        <v>53</v>
      </c>
      <c r="R62" s="171"/>
      <c r="T62" s="351"/>
      <c r="U62" s="220">
        <f>SUM(V62:Y62)</f>
        <v>91.428571428571431</v>
      </c>
      <c r="V62" s="299">
        <f>V61*100</f>
        <v>57.991836734693869</v>
      </c>
      <c r="W62" s="233">
        <f t="shared" ref="W62:Y62" si="19">W61*100</f>
        <v>25.6</v>
      </c>
      <c r="X62" s="233">
        <f t="shared" si="19"/>
        <v>5.4367346938775523</v>
      </c>
      <c r="Y62" s="264">
        <f t="shared" si="19"/>
        <v>2.4000000000000012</v>
      </c>
      <c r="Z62" s="226"/>
      <c r="AA62" s="226"/>
      <c r="AB62" s="47"/>
      <c r="AC62" s="73" t="s">
        <v>74</v>
      </c>
      <c r="AD62" s="198"/>
      <c r="AE62" s="199"/>
      <c r="AF62" s="74">
        <v>10</v>
      </c>
      <c r="AG62" s="75">
        <v>0</v>
      </c>
      <c r="AH62" s="212">
        <v>2</v>
      </c>
      <c r="AI62" s="212">
        <v>1</v>
      </c>
      <c r="AJ62" s="85">
        <f>1-(AJ64/(AJ63))</f>
        <v>0.88513513513513509</v>
      </c>
      <c r="AK62" s="3"/>
      <c r="AL62" s="3"/>
      <c r="AM62" s="3"/>
      <c r="AN62" s="3"/>
      <c r="AO62" s="3"/>
      <c r="AR62" s="3"/>
      <c r="AZ62" s="3"/>
      <c r="BA62" s="3"/>
      <c r="BB62" s="3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</row>
    <row r="63" spans="1:117" ht="15.75" thickBot="1" x14ac:dyDescent="0.3">
      <c r="B63" s="4"/>
      <c r="C63" s="5" t="s">
        <v>33</v>
      </c>
      <c r="D63" s="65" t="s">
        <v>15</v>
      </c>
      <c r="E63" s="5"/>
      <c r="F63" s="65"/>
      <c r="G63" s="365"/>
      <c r="H63" s="365"/>
      <c r="I63" s="365"/>
      <c r="J63" s="47"/>
      <c r="K63" s="343"/>
      <c r="L63" s="31"/>
      <c r="M63" s="172" t="s">
        <v>7</v>
      </c>
      <c r="N63" s="173">
        <f>AVERAGE(L24,L59)*100</f>
        <v>60.877644368210404</v>
      </c>
      <c r="O63" s="173">
        <f>AVERAGE(M24,M59)*100</f>
        <v>0</v>
      </c>
      <c r="P63" s="174"/>
      <c r="Q63" s="173">
        <f>AVERAGE(O24,O59)*100</f>
        <v>92.834994462901449</v>
      </c>
      <c r="R63" s="103"/>
      <c r="AA63" s="3"/>
      <c r="AB63" s="47"/>
      <c r="AC63" s="31"/>
      <c r="AD63" s="31">
        <f>AD43+AD45+AD47+AD49+AD51</f>
        <v>244</v>
      </c>
      <c r="AE63" s="31">
        <f t="shared" ref="AE63:AI64" si="20">AE43+AE45+AE47+AE49+AE51</f>
        <v>25</v>
      </c>
      <c r="AF63" s="31">
        <f>AF43+AF45+AF47+AF49+AF51</f>
        <v>19</v>
      </c>
      <c r="AG63" s="31">
        <f t="shared" si="20"/>
        <v>0</v>
      </c>
      <c r="AH63" s="31">
        <f t="shared" si="20"/>
        <v>0</v>
      </c>
      <c r="AI63" s="31">
        <f t="shared" si="20"/>
        <v>8</v>
      </c>
      <c r="AJ63" s="33">
        <f>SUM(AD63:AI63)</f>
        <v>296</v>
      </c>
      <c r="AK63" s="3"/>
      <c r="AL63" s="3"/>
      <c r="AM63" s="3"/>
      <c r="AN63" s="3"/>
      <c r="AO63" s="3"/>
      <c r="AR63" s="3"/>
      <c r="AZ63" s="3"/>
      <c r="BA63" s="3"/>
      <c r="BB63" s="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</row>
    <row r="64" spans="1:117" ht="15.75" thickBot="1" x14ac:dyDescent="0.3">
      <c r="B64" s="4"/>
      <c r="C64" s="42" t="s">
        <v>7</v>
      </c>
      <c r="D64" s="130">
        <f>AVERAGE(D34,D58)*100</f>
        <v>67.452108516528725</v>
      </c>
      <c r="E64" s="65"/>
      <c r="F64" s="65"/>
      <c r="G64" s="65"/>
      <c r="H64" s="65"/>
      <c r="I64" s="65"/>
      <c r="J64" s="47"/>
      <c r="K64" s="343"/>
      <c r="L64" s="31"/>
      <c r="M64" s="175" t="s">
        <v>8</v>
      </c>
      <c r="N64" s="176">
        <f>STDEV(L24,L59)*100</f>
        <v>6.0441660255796936</v>
      </c>
      <c r="O64" s="176">
        <f>STDEV(M24,M59)*100</f>
        <v>0</v>
      </c>
      <c r="P64" s="177"/>
      <c r="Q64" s="176">
        <f>STDEV(O24,O59)*100</f>
        <v>1.3781926189239486</v>
      </c>
      <c r="R64" s="112"/>
      <c r="U64" s="3"/>
      <c r="V64" s="3"/>
      <c r="W64" s="3"/>
      <c r="X64" s="3"/>
      <c r="Y64" s="3"/>
      <c r="AA64" s="3"/>
      <c r="AB64" s="47"/>
      <c r="AC64" s="31"/>
      <c r="AD64" s="31">
        <f>AD44+AD46+AD48+AD50+AD52</f>
        <v>11</v>
      </c>
      <c r="AE64" s="31">
        <f t="shared" si="20"/>
        <v>2</v>
      </c>
      <c r="AF64" s="31">
        <f t="shared" si="20"/>
        <v>15</v>
      </c>
      <c r="AG64" s="31">
        <f t="shared" si="20"/>
        <v>0</v>
      </c>
      <c r="AH64" s="31">
        <f t="shared" si="20"/>
        <v>0</v>
      </c>
      <c r="AI64" s="31">
        <f t="shared" si="20"/>
        <v>6</v>
      </c>
      <c r="AJ64" s="33">
        <f>SUM(AD64:AI64)</f>
        <v>34</v>
      </c>
      <c r="AK64" s="3"/>
      <c r="AL64" s="3"/>
      <c r="AM64" s="3"/>
      <c r="AN64" s="3"/>
      <c r="AO64" s="3"/>
      <c r="AR64" s="3"/>
      <c r="AZ64" s="3"/>
      <c r="BA64" s="3"/>
      <c r="BB64" s="3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</row>
    <row r="65" spans="2:117" ht="15.75" thickBot="1" x14ac:dyDescent="0.3">
      <c r="B65" s="4"/>
      <c r="C65" s="131" t="s">
        <v>8</v>
      </c>
      <c r="D65" s="132">
        <f>STDEV(D34,D58)*100</f>
        <v>0.8652452390008617</v>
      </c>
      <c r="E65" s="133"/>
      <c r="F65" s="133"/>
      <c r="G65" s="5"/>
      <c r="H65" s="5"/>
      <c r="I65" s="5"/>
      <c r="J65" s="47"/>
      <c r="L65" s="31"/>
      <c r="M65" s="31"/>
      <c r="N65" s="31"/>
      <c r="O65" s="31"/>
      <c r="P65" s="31"/>
      <c r="Q65" s="41"/>
      <c r="R65" s="31"/>
      <c r="Z65" s="224"/>
      <c r="AA65" s="224"/>
      <c r="AB65" s="47"/>
      <c r="AC65" s="94"/>
      <c r="AD65" s="293">
        <f>((AD63+AF63+AH63)/AJ63)*100</f>
        <v>88.851351351351354</v>
      </c>
      <c r="AE65" s="288">
        <f>((AE63+AG63+AI63)/AJ63)*100</f>
        <v>11.148648648648649</v>
      </c>
      <c r="AF65" s="292"/>
      <c r="AG65" s="52"/>
      <c r="AH65" s="289"/>
      <c r="AI65" s="290"/>
      <c r="AJ65" s="41"/>
      <c r="AK65" s="3"/>
      <c r="AL65" s="3"/>
      <c r="AM65" s="3"/>
      <c r="AN65" s="3"/>
      <c r="AO65" s="3"/>
      <c r="AR65" s="3"/>
      <c r="AZ65" s="3"/>
      <c r="BA65" s="3"/>
      <c r="BB65" s="3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</row>
    <row r="66" spans="2:117" ht="15.75" thickBot="1" x14ac:dyDescent="0.3">
      <c r="B66" s="147"/>
      <c r="C66" s="40"/>
      <c r="D66" s="148"/>
      <c r="E66" s="148"/>
      <c r="F66" s="143"/>
      <c r="G66" s="40"/>
      <c r="H66" s="40"/>
      <c r="I66" s="40"/>
      <c r="J66" s="47"/>
      <c r="L66" s="3"/>
      <c r="M66" s="3"/>
      <c r="N66" s="3"/>
      <c r="O66" s="3"/>
      <c r="P66" s="3"/>
      <c r="Q66" s="3"/>
      <c r="R66" s="3"/>
      <c r="T66" s="190"/>
      <c r="U66" s="347" t="s">
        <v>77</v>
      </c>
      <c r="V66" s="347"/>
      <c r="W66" s="347"/>
      <c r="X66" s="347"/>
      <c r="Y66" s="347"/>
      <c r="Z66" s="347"/>
      <c r="AA66" s="348"/>
      <c r="AB66" s="47"/>
      <c r="AC66" s="20" t="s">
        <v>81</v>
      </c>
      <c r="AD66" s="239">
        <f>1-(AD64/(AD63))</f>
        <v>0.95491803278688525</v>
      </c>
      <c r="AE66" s="239"/>
      <c r="AF66" s="239"/>
      <c r="AG66" s="239"/>
      <c r="AH66" s="239"/>
      <c r="AI66" s="240"/>
      <c r="AJ66" s="41"/>
      <c r="AK66" s="3"/>
      <c r="AL66" s="3"/>
      <c r="AM66" s="3"/>
      <c r="AN66" s="3"/>
      <c r="AO66" s="3"/>
      <c r="AR66" s="3"/>
      <c r="AZ66" s="3"/>
      <c r="BA66" s="3"/>
      <c r="BB66" s="3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</row>
    <row r="67" spans="2:117" ht="15.75" thickBot="1" x14ac:dyDescent="0.3">
      <c r="B67" s="159"/>
      <c r="C67" s="340" t="s">
        <v>43</v>
      </c>
      <c r="D67" s="340"/>
      <c r="E67" s="341"/>
      <c r="F67" s="159"/>
      <c r="G67" s="340" t="s">
        <v>44</v>
      </c>
      <c r="H67" s="340"/>
      <c r="I67" s="340"/>
      <c r="J67" s="47"/>
      <c r="L67" s="3"/>
      <c r="M67" s="3"/>
      <c r="N67" s="3"/>
      <c r="O67" s="3"/>
      <c r="P67" s="3"/>
      <c r="Q67" s="3"/>
      <c r="R67" s="3"/>
      <c r="T67" s="69"/>
      <c r="U67" s="70"/>
      <c r="V67" s="65" t="s">
        <v>33</v>
      </c>
      <c r="W67" s="65" t="s">
        <v>59</v>
      </c>
      <c r="X67" s="70"/>
      <c r="Y67" s="70"/>
      <c r="Z67" s="70"/>
      <c r="AA67" s="72"/>
      <c r="AB67" s="47"/>
      <c r="AC67" s="4"/>
      <c r="AD67" s="5"/>
      <c r="AE67" s="5"/>
      <c r="AF67" s="5"/>
      <c r="AG67" s="28"/>
      <c r="AH67" s="5"/>
      <c r="AI67" s="6"/>
      <c r="AJ67" s="41"/>
      <c r="AK67" s="3"/>
      <c r="AL67" s="3"/>
      <c r="AM67" s="3"/>
      <c r="AN67" s="3"/>
      <c r="AO67" s="3"/>
      <c r="AR67" s="3"/>
      <c r="AZ67" s="3"/>
      <c r="BA67" s="3"/>
      <c r="BB67" s="3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</row>
    <row r="68" spans="2:117" x14ac:dyDescent="0.25">
      <c r="B68" s="39"/>
      <c r="C68" s="152" t="s">
        <v>7</v>
      </c>
      <c r="D68" s="153" t="s">
        <v>8</v>
      </c>
      <c r="E68" s="154"/>
      <c r="F68" s="155"/>
      <c r="G68" s="156">
        <f>AVERAGE(F33,F57)*100</f>
        <v>6.7144618835920991</v>
      </c>
      <c r="H68" s="157">
        <f>STDEV(F33,F57)*100</f>
        <v>2.5141432293036159</v>
      </c>
      <c r="I68" s="158"/>
      <c r="J68" s="47"/>
      <c r="L68" s="3"/>
      <c r="M68" s="3"/>
      <c r="N68" s="3"/>
      <c r="O68" s="3"/>
      <c r="P68" s="3"/>
      <c r="Q68" s="3"/>
      <c r="R68" s="3"/>
      <c r="T68" s="69"/>
      <c r="U68" s="65"/>
      <c r="V68" s="42" t="s">
        <v>7</v>
      </c>
      <c r="W68" s="279">
        <f>AVERAGE(V8,V25,V43,AD8,AD34,AD65)</f>
        <v>77.752866914081025</v>
      </c>
      <c r="X68" s="242"/>
      <c r="Y68" s="242"/>
      <c r="Z68" s="242"/>
      <c r="AA68" s="245"/>
      <c r="AB68" s="47"/>
      <c r="AC68" s="69" t="s">
        <v>80</v>
      </c>
      <c r="AD68" s="242">
        <f>1-(AD64+AF64)/(AD63+AF63)</f>
        <v>0.90114068441064643</v>
      </c>
      <c r="AE68" s="242"/>
      <c r="AF68" s="242">
        <f>1-AD68</f>
        <v>9.8859315589353569E-2</v>
      </c>
      <c r="AG68" s="244"/>
      <c r="AH68" s="244"/>
      <c r="AI68" s="287"/>
      <c r="AJ68" s="41"/>
      <c r="AK68" s="3"/>
      <c r="AL68" s="3"/>
      <c r="AM68" s="3"/>
      <c r="AN68" s="3"/>
      <c r="AO68" s="3"/>
      <c r="AR68" s="3"/>
      <c r="AZ68" s="3"/>
      <c r="BA68" s="3"/>
      <c r="BB68" s="3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</row>
    <row r="69" spans="2:117" ht="15.75" thickBot="1" x14ac:dyDescent="0.3">
      <c r="B69" s="4"/>
      <c r="C69" s="137">
        <f>AVERAGE(D33,D57)*100</f>
        <v>93.285538116407892</v>
      </c>
      <c r="D69" s="134">
        <f>STDEV(D33,D57)*100</f>
        <v>2.5141432293036172</v>
      </c>
      <c r="E69" s="149"/>
      <c r="F69" s="144"/>
      <c r="G69" s="138"/>
      <c r="H69" s="136"/>
      <c r="I69" s="135"/>
      <c r="J69" s="47"/>
      <c r="L69" s="3"/>
      <c r="M69" s="3"/>
      <c r="N69" s="3"/>
      <c r="O69" s="3"/>
      <c r="P69" s="3"/>
      <c r="Q69" s="3"/>
      <c r="R69" s="3"/>
      <c r="T69" s="69"/>
      <c r="U69" s="65"/>
      <c r="V69" s="131" t="s">
        <v>8</v>
      </c>
      <c r="W69" s="271">
        <f>STDEV(V8,V25,V43,AD8,AD34,AD65)</f>
        <v>10.098674632758259</v>
      </c>
      <c r="X69" s="243"/>
      <c r="Y69" s="243"/>
      <c r="Z69" s="243"/>
      <c r="AA69" s="266"/>
      <c r="AB69" s="47"/>
      <c r="AC69" s="64" t="s">
        <v>27</v>
      </c>
      <c r="AD69" s="300">
        <f>(AD63)/AJ63</f>
        <v>0.82432432432432434</v>
      </c>
      <c r="AE69" s="300">
        <f>(AE63)/AJ63</f>
        <v>8.4459459459459457E-2</v>
      </c>
      <c r="AF69" s="300">
        <f>(AF63)/AJ63</f>
        <v>6.4189189189189186E-2</v>
      </c>
      <c r="AG69" s="300">
        <f>(AG63)/AJ63</f>
        <v>0</v>
      </c>
      <c r="AH69" s="300">
        <f>(AH63)/AJ63</f>
        <v>0</v>
      </c>
      <c r="AI69" s="301">
        <f>(AI63)/AJ63</f>
        <v>2.7027027027027029E-2</v>
      </c>
      <c r="AJ69" s="41"/>
      <c r="AK69" s="3"/>
      <c r="AL69" s="3"/>
      <c r="AM69" s="3"/>
      <c r="AN69" s="3"/>
      <c r="AO69" s="3"/>
      <c r="AR69" s="3"/>
      <c r="AZ69" s="3"/>
      <c r="BA69" s="3"/>
      <c r="BB69" s="3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</row>
    <row r="70" spans="2:117" ht="15.75" thickBot="1" x14ac:dyDescent="0.3">
      <c r="B70" s="4"/>
      <c r="C70" s="365" t="s">
        <v>41</v>
      </c>
      <c r="D70" s="365"/>
      <c r="E70" s="150"/>
      <c r="F70" s="145"/>
      <c r="G70" s="366" t="s">
        <v>41</v>
      </c>
      <c r="H70" s="366"/>
      <c r="I70" s="139"/>
      <c r="J70" s="47"/>
      <c r="L70" s="3"/>
      <c r="M70" s="3"/>
      <c r="N70" s="3"/>
      <c r="O70" s="3"/>
      <c r="P70" s="3"/>
      <c r="Q70" s="3"/>
      <c r="R70" s="3"/>
      <c r="T70" s="16"/>
      <c r="U70" s="340" t="s">
        <v>78</v>
      </c>
      <c r="V70" s="340"/>
      <c r="W70" s="341"/>
      <c r="X70" s="16"/>
      <c r="Y70" s="340" t="s">
        <v>79</v>
      </c>
      <c r="Z70" s="340"/>
      <c r="AA70" s="341"/>
      <c r="AB70" s="47"/>
      <c r="AC70" s="74" t="s">
        <v>70</v>
      </c>
      <c r="AD70" s="291">
        <f>(AD69*AJ62)*100</f>
        <v>72.963842220598977</v>
      </c>
      <c r="AE70" s="291">
        <f>(AE69*AJ62)*100</f>
        <v>7.4758035062089112</v>
      </c>
      <c r="AF70" s="291">
        <f>(AF69*AJ62)*100</f>
        <v>5.6816106647187725</v>
      </c>
      <c r="AG70" s="291">
        <f>(AG69*AJ62)*100</f>
        <v>0</v>
      </c>
      <c r="AH70" s="291">
        <f>(AH69*AJ62)*100</f>
        <v>0</v>
      </c>
      <c r="AI70" s="302">
        <f>(AI69*AJ62)*100</f>
        <v>2.3922571219868516</v>
      </c>
      <c r="AJ70" s="41"/>
      <c r="AK70" s="3"/>
      <c r="AL70" s="3"/>
      <c r="AM70" s="3"/>
      <c r="AN70" s="3"/>
      <c r="AO70" s="3"/>
      <c r="AR70" s="3"/>
      <c r="AZ70" s="3"/>
      <c r="BA70" s="3"/>
      <c r="BB70" s="3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</row>
    <row r="71" spans="2:117" ht="15.75" thickBot="1" x14ac:dyDescent="0.3">
      <c r="B71" s="27"/>
      <c r="C71" s="140">
        <f>AVERAGE(D36,D60)</f>
        <v>51.282405043501925</v>
      </c>
      <c r="D71" s="141">
        <f>STDEV(D36,D60)</f>
        <v>4.0071759367839705</v>
      </c>
      <c r="E71" s="151"/>
      <c r="F71" s="146"/>
      <c r="G71" s="140">
        <f>AVERAGE(F36,F60)</f>
        <v>16.169703473026807</v>
      </c>
      <c r="H71" s="141">
        <f>STDEV(F36,F60)</f>
        <v>4.8724211757848304</v>
      </c>
      <c r="I71" s="142"/>
      <c r="J71" s="47"/>
      <c r="L71" s="3"/>
      <c r="M71" s="3"/>
      <c r="N71" s="3"/>
      <c r="O71" s="3"/>
      <c r="P71" s="3"/>
      <c r="Q71" s="3"/>
      <c r="R71" s="3"/>
      <c r="T71" s="204"/>
      <c r="U71" s="152" t="s">
        <v>7</v>
      </c>
      <c r="V71" s="153" t="s">
        <v>8</v>
      </c>
      <c r="W71" s="251"/>
      <c r="X71" s="252"/>
      <c r="Y71" s="253">
        <f>AVERAGE(X35,X59,AF37,AF68)*100</f>
        <v>8.3910828090088909</v>
      </c>
      <c r="Z71" s="153">
        <f>STDEV(X35,X59,AF37,AF68)*100</f>
        <v>3.1128179812797341</v>
      </c>
      <c r="AA71" s="267"/>
      <c r="AB71" s="47"/>
      <c r="AC71" s="31"/>
      <c r="AD71" s="31"/>
      <c r="AE71" s="31"/>
      <c r="AF71" s="31"/>
      <c r="AG71" s="31"/>
      <c r="AH71" s="31"/>
      <c r="AI71" s="31"/>
      <c r="AJ71" s="41"/>
      <c r="AK71" s="3"/>
      <c r="AL71" s="3"/>
      <c r="AM71" s="3"/>
      <c r="AN71" s="3"/>
      <c r="AO71" s="3"/>
      <c r="AR71" s="3"/>
      <c r="AZ71" s="3"/>
      <c r="BA71" s="3"/>
      <c r="BB71" s="3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</row>
    <row r="72" spans="2:117" ht="15.75" thickBot="1" x14ac:dyDescent="0.3">
      <c r="B72" s="3"/>
      <c r="C72" s="31"/>
      <c r="D72" s="31"/>
      <c r="E72" s="31"/>
      <c r="F72" s="31"/>
      <c r="G72" s="31"/>
      <c r="H72" s="31"/>
      <c r="I72" s="31"/>
      <c r="J72" s="47"/>
      <c r="L72" s="3"/>
      <c r="M72" s="3"/>
      <c r="N72" s="3"/>
      <c r="O72" s="3"/>
      <c r="P72" s="3"/>
      <c r="Q72" s="3"/>
      <c r="R72" s="3"/>
      <c r="T72" s="64"/>
      <c r="U72" s="242">
        <f>AVERAGE(V35,V59,AD37,AD68)</f>
        <v>0.91608917190991113</v>
      </c>
      <c r="V72" s="29">
        <f>STDEV(V35,V59,AD37,AD68)</f>
        <v>3.1128179812797356E-2</v>
      </c>
      <c r="W72" s="254"/>
      <c r="X72" s="255"/>
      <c r="Y72" s="234"/>
      <c r="Z72" s="134"/>
      <c r="AA72" s="268"/>
      <c r="AB72" s="47"/>
      <c r="AC72" s="343" t="s">
        <v>54</v>
      </c>
      <c r="AD72" s="30"/>
      <c r="AE72" s="344" t="s">
        <v>46</v>
      </c>
      <c r="AF72" s="346"/>
      <c r="AG72" s="125"/>
      <c r="AH72" s="344" t="s">
        <v>49</v>
      </c>
      <c r="AI72" s="346"/>
      <c r="AJ72" s="3"/>
      <c r="AK72" s="3"/>
      <c r="AL72" s="3"/>
      <c r="AM72" s="3"/>
      <c r="AN72" s="3"/>
      <c r="AO72" s="3"/>
      <c r="AR72" s="3"/>
      <c r="AZ72" s="3"/>
      <c r="BA72" s="3"/>
      <c r="BB72" s="3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</row>
    <row r="73" spans="2:117" ht="15.75" thickBot="1" x14ac:dyDescent="0.3">
      <c r="B73" s="3"/>
      <c r="C73" s="31"/>
      <c r="D73" s="31"/>
      <c r="E73" s="31"/>
      <c r="F73" s="31"/>
      <c r="G73" s="31"/>
      <c r="H73" s="31"/>
      <c r="I73" s="31"/>
      <c r="J73" s="47"/>
      <c r="T73" s="64"/>
      <c r="U73" s="342" t="s">
        <v>41</v>
      </c>
      <c r="V73" s="342"/>
      <c r="W73" s="246"/>
      <c r="X73" s="247"/>
      <c r="Y73" s="342" t="s">
        <v>41</v>
      </c>
      <c r="Z73" s="342"/>
      <c r="AA73" s="150"/>
      <c r="AB73" s="47"/>
      <c r="AC73" s="343"/>
      <c r="AD73" s="118" t="s">
        <v>33</v>
      </c>
      <c r="AE73" s="119" t="s">
        <v>88</v>
      </c>
      <c r="AF73" s="119" t="s">
        <v>89</v>
      </c>
      <c r="AG73" s="41"/>
      <c r="AH73" s="119" t="s">
        <v>53</v>
      </c>
      <c r="AI73" s="171"/>
      <c r="AJ73" s="3"/>
      <c r="AK73" s="3"/>
      <c r="AL73" s="3"/>
      <c r="AM73" s="3"/>
      <c r="AN73" s="3"/>
      <c r="AO73" s="3"/>
      <c r="AR73" s="3"/>
      <c r="AZ73" s="3"/>
      <c r="BA73" s="3"/>
      <c r="BB73" s="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</row>
    <row r="74" spans="2:117" ht="15.75" thickBot="1" x14ac:dyDescent="0.3">
      <c r="B74" s="3"/>
      <c r="C74" s="31"/>
      <c r="D74" s="31"/>
      <c r="E74" s="31"/>
      <c r="F74" s="31"/>
      <c r="G74" s="31"/>
      <c r="H74" s="31"/>
      <c r="I74" s="31"/>
      <c r="J74" s="47"/>
      <c r="T74" s="74"/>
      <c r="U74" s="269">
        <f>AVERAGE(V38,V62,AD39,AD70)</f>
        <v>67.664621986952</v>
      </c>
      <c r="V74" s="248">
        <f>STDEV(V38,V62,AD39,AD70)</f>
        <v>7.2389261668803462</v>
      </c>
      <c r="W74" s="249"/>
      <c r="X74" s="250"/>
      <c r="Y74" s="269">
        <f>AVERAGE(X38,X62,AF39,AF70)</f>
        <v>5.6115308675553903</v>
      </c>
      <c r="Z74" s="248">
        <f>STDEV(X38,X62,AF39,AF70)</f>
        <v>1.1026809735540664</v>
      </c>
      <c r="AA74" s="151"/>
      <c r="AB74" s="47"/>
      <c r="AC74" s="343"/>
      <c r="AD74" s="172" t="s">
        <v>7</v>
      </c>
      <c r="AE74" s="303">
        <f>AVERAGE(AD38,AD69)*100</f>
        <v>81.526293735596056</v>
      </c>
      <c r="AF74" s="173">
        <f>AVERAGE(AF38,AF69)*100</f>
        <v>7.4730253509323274</v>
      </c>
      <c r="AG74" s="174"/>
      <c r="AH74" s="303">
        <f>AVERAGE(AD35,AD66)*100</f>
        <v>96.063209331651962</v>
      </c>
      <c r="AI74" s="103"/>
      <c r="AJ74" s="3"/>
      <c r="AK74" s="3"/>
      <c r="AL74" s="3"/>
      <c r="AM74" s="3"/>
      <c r="AN74" s="3"/>
      <c r="AO74" s="3"/>
      <c r="AR74" s="3"/>
      <c r="AZ74" s="3"/>
      <c r="BA74" s="3"/>
      <c r="BB74" s="3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</row>
    <row r="75" spans="2:117" ht="15.75" thickBot="1" x14ac:dyDescent="0.3">
      <c r="B75" s="3"/>
      <c r="C75" s="31"/>
      <c r="D75" s="31"/>
      <c r="E75" s="31"/>
      <c r="F75" s="31"/>
      <c r="G75" s="31"/>
      <c r="H75" s="31"/>
      <c r="I75" s="31"/>
      <c r="J75" s="47"/>
      <c r="T75" s="3"/>
      <c r="U75" s="3"/>
      <c r="V75" s="3"/>
      <c r="W75" s="3"/>
      <c r="X75" s="3"/>
      <c r="Y75" s="3"/>
      <c r="AA75" s="3"/>
      <c r="AB75" s="47"/>
      <c r="AC75" s="343"/>
      <c r="AD75" s="175" t="s">
        <v>8</v>
      </c>
      <c r="AE75" s="304">
        <f>STDEV(AD38,AD69)*100</f>
        <v>1.2814736344570805</v>
      </c>
      <c r="AF75" s="176">
        <f>STDEV(AF38,AF69)*100</f>
        <v>1.4907316123380703</v>
      </c>
      <c r="AG75" s="177"/>
      <c r="AH75" s="304">
        <f>STDEV(AD35,AD66)*100</f>
        <v>0.80809018972296198</v>
      </c>
      <c r="AI75" s="112"/>
      <c r="AJ75" s="3"/>
      <c r="AK75" s="3"/>
      <c r="AL75" s="3"/>
      <c r="AM75" s="3"/>
      <c r="AN75" s="3"/>
      <c r="AO75" s="3"/>
      <c r="AR75" s="3"/>
      <c r="AZ75" s="3"/>
      <c r="BA75" s="3"/>
      <c r="BB75" s="3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</row>
    <row r="76" spans="2:117" ht="15.75" thickBot="1" x14ac:dyDescent="0.3">
      <c r="B76" s="3"/>
      <c r="C76" s="31"/>
      <c r="D76" s="31"/>
      <c r="E76" s="31"/>
      <c r="F76" s="31"/>
      <c r="G76" s="31"/>
      <c r="H76" s="31"/>
      <c r="I76" s="31"/>
      <c r="J76" s="47"/>
      <c r="AA76" s="3"/>
      <c r="AB76" s="47"/>
      <c r="AK76" s="3"/>
      <c r="AL76" s="3"/>
      <c r="AM76" s="3"/>
      <c r="AN76" s="3"/>
      <c r="AO76" s="3"/>
      <c r="AR76" s="3"/>
      <c r="AZ76" s="3"/>
      <c r="BA76" s="3"/>
      <c r="BB76" s="3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</row>
    <row r="77" spans="2:117" x14ac:dyDescent="0.25">
      <c r="B77" s="3"/>
      <c r="C77" s="31"/>
      <c r="D77" s="31"/>
      <c r="E77" s="31"/>
      <c r="F77" s="31"/>
      <c r="G77" s="31"/>
      <c r="H77" s="31"/>
      <c r="I77" s="31"/>
      <c r="J77" s="47"/>
      <c r="K77" s="120"/>
      <c r="L77" s="121" t="s">
        <v>34</v>
      </c>
      <c r="M77" s="121" t="s">
        <v>35</v>
      </c>
      <c r="N77" s="121"/>
      <c r="O77" s="121"/>
      <c r="P77" s="121" t="s">
        <v>75</v>
      </c>
      <c r="Q77" s="227" t="s">
        <v>76</v>
      </c>
      <c r="AA77" s="3"/>
      <c r="AB77" s="47"/>
      <c r="AC77" s="120"/>
      <c r="AD77" s="121" t="s">
        <v>75</v>
      </c>
      <c r="AE77" s="121" t="s">
        <v>76</v>
      </c>
      <c r="AF77" s="121"/>
      <c r="AG77" s="121"/>
      <c r="AH77" s="121" t="s">
        <v>75</v>
      </c>
      <c r="AI77" s="227" t="s">
        <v>76</v>
      </c>
      <c r="AK77" s="3"/>
      <c r="AL77" s="3"/>
      <c r="AM77" s="3"/>
      <c r="AN77" s="3"/>
      <c r="AO77" s="3"/>
      <c r="AR77" s="3"/>
      <c r="AZ77" s="3"/>
      <c r="BA77" s="3"/>
      <c r="BB77" s="3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</row>
    <row r="78" spans="2:117" x14ac:dyDescent="0.25">
      <c r="B78" s="3"/>
      <c r="C78" s="31"/>
      <c r="D78" s="31"/>
      <c r="E78" s="31"/>
      <c r="F78" s="31"/>
      <c r="G78" s="31"/>
      <c r="H78" s="31"/>
      <c r="I78" s="31"/>
      <c r="J78" s="47"/>
      <c r="K78" s="122" t="s">
        <v>36</v>
      </c>
      <c r="L78" s="123">
        <f>M20</f>
        <v>86</v>
      </c>
      <c r="M78" s="123">
        <f>O20</f>
        <v>0</v>
      </c>
      <c r="N78" s="305">
        <f>L78/(L78+M78)</f>
        <v>1</v>
      </c>
      <c r="O78" s="305">
        <f>M78/(M78+L78)</f>
        <v>0</v>
      </c>
      <c r="P78" s="306">
        <f>AVERAGE(N78:N79)</f>
        <v>1</v>
      </c>
      <c r="Q78" s="307">
        <f>AVERAGE(O78:O79)</f>
        <v>0</v>
      </c>
      <c r="AA78" s="3"/>
      <c r="AB78" s="47"/>
      <c r="AC78" s="122" t="s">
        <v>36</v>
      </c>
      <c r="AD78" s="123">
        <f>AD32</f>
        <v>208</v>
      </c>
      <c r="AE78" s="123">
        <f>AF32</f>
        <v>22</v>
      </c>
      <c r="AF78" s="305">
        <f>AD78/(AD78+AE78)</f>
        <v>0.90434782608695652</v>
      </c>
      <c r="AG78" s="305">
        <f>AE78/(AE78+AD78)</f>
        <v>9.5652173913043481E-2</v>
      </c>
      <c r="AH78" s="306">
        <f>AVERAGE(AF78:AF79)</f>
        <v>0.916052240039676</v>
      </c>
      <c r="AI78" s="307">
        <f>AVERAGE(AG78:AG79)</f>
        <v>8.3947759960324025E-2</v>
      </c>
      <c r="AK78" s="3"/>
      <c r="AL78" s="3"/>
      <c r="AM78" s="3"/>
      <c r="AN78" s="3"/>
      <c r="AO78" s="3"/>
      <c r="AR78" s="3"/>
      <c r="AZ78" s="3"/>
      <c r="BA78" s="3"/>
      <c r="BB78" s="3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</row>
    <row r="79" spans="2:117" ht="15.75" thickBot="1" x14ac:dyDescent="0.3">
      <c r="B79" s="3"/>
      <c r="C79" s="31"/>
      <c r="D79" s="31"/>
      <c r="E79" s="31"/>
      <c r="F79" s="31"/>
      <c r="G79" s="31"/>
      <c r="H79" s="31"/>
      <c r="I79" s="31"/>
      <c r="J79" s="47"/>
      <c r="K79" s="124"/>
      <c r="L79" s="308">
        <f>M55</f>
        <v>210</v>
      </c>
      <c r="M79" s="308">
        <f>O55</f>
        <v>0</v>
      </c>
      <c r="N79" s="309">
        <f>L79/(L79+M79)</f>
        <v>1</v>
      </c>
      <c r="O79" s="309">
        <f>M79/(M79+L79)</f>
        <v>0</v>
      </c>
      <c r="P79" s="310">
        <f>STDEV(N78:N79)</f>
        <v>0</v>
      </c>
      <c r="Q79" s="311">
        <f>STDEV(O78:O79)</f>
        <v>0</v>
      </c>
      <c r="AA79" s="3"/>
      <c r="AB79" s="47"/>
      <c r="AC79" s="124"/>
      <c r="AD79" s="308">
        <f>AD63</f>
        <v>244</v>
      </c>
      <c r="AE79" s="308">
        <f>AF63</f>
        <v>19</v>
      </c>
      <c r="AF79" s="309">
        <f>AD79/(AD79+AE79)</f>
        <v>0.92775665399239549</v>
      </c>
      <c r="AG79" s="309">
        <f>AE79/(AE79+AD79)</f>
        <v>7.2243346007604556E-2</v>
      </c>
      <c r="AH79" s="310">
        <f>STDEV(AF78:AF79)</f>
        <v>1.6552540951564779E-2</v>
      </c>
      <c r="AI79" s="311">
        <f>STDEV(AG78:AG79)</f>
        <v>1.6552540951564644E-2</v>
      </c>
      <c r="AK79" s="3"/>
      <c r="AL79" s="3"/>
      <c r="AM79" s="3"/>
      <c r="AN79" s="3"/>
      <c r="AO79" s="3"/>
      <c r="AR79" s="3"/>
      <c r="AZ79" s="3"/>
      <c r="BA79" s="3"/>
      <c r="BB79" s="3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</row>
    <row r="80" spans="2:117" x14ac:dyDescent="0.25">
      <c r="B80" s="3"/>
      <c r="C80" s="31"/>
      <c r="D80" s="31"/>
      <c r="E80" s="31"/>
      <c r="F80" s="31"/>
      <c r="G80" s="31"/>
      <c r="H80" s="31"/>
      <c r="I80" s="31"/>
      <c r="J80" s="47"/>
      <c r="AA80" s="3"/>
      <c r="AB80" s="47"/>
      <c r="AK80" s="3"/>
      <c r="AL80" s="3"/>
      <c r="AM80" s="3"/>
      <c r="AN80" s="3"/>
      <c r="AO80" s="3"/>
      <c r="AR80" s="3"/>
      <c r="AZ80" s="3"/>
      <c r="BA80" s="3"/>
      <c r="BB80" s="3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</row>
    <row r="81" spans="2:117" x14ac:dyDescent="0.25">
      <c r="B81" s="3"/>
      <c r="C81" s="31"/>
      <c r="D81" s="31"/>
      <c r="E81" s="31"/>
      <c r="F81" s="31"/>
      <c r="G81" s="31"/>
      <c r="H81" s="31"/>
      <c r="I81" s="31"/>
      <c r="J81" s="47"/>
      <c r="AA81" s="3"/>
      <c r="AB81" s="47"/>
      <c r="AK81" s="3"/>
      <c r="AL81" s="3"/>
      <c r="AM81" s="3"/>
      <c r="AN81" s="3"/>
      <c r="AO81" s="3"/>
      <c r="AR81" s="3"/>
      <c r="AZ81" s="3"/>
      <c r="BA81" s="3"/>
      <c r="BB81" s="3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</row>
    <row r="82" spans="2:117" x14ac:dyDescent="0.25">
      <c r="B82" s="3"/>
      <c r="C82" s="31"/>
      <c r="D82" s="31"/>
      <c r="E82" s="31"/>
      <c r="F82" s="31"/>
      <c r="G82" s="31"/>
      <c r="H82" s="31"/>
      <c r="I82" s="31"/>
      <c r="J82" s="47"/>
      <c r="AA82" s="3"/>
      <c r="AB82" s="47"/>
      <c r="AK82" s="3"/>
      <c r="AL82" s="3"/>
      <c r="AM82" s="3"/>
      <c r="AN82" s="3"/>
      <c r="AO82" s="3"/>
      <c r="AR82" s="3"/>
      <c r="AZ82" s="3"/>
      <c r="BA82" s="3"/>
      <c r="BB82" s="3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</row>
    <row r="83" spans="2:117" x14ac:dyDescent="0.25">
      <c r="B83" s="3"/>
      <c r="C83" s="31"/>
      <c r="D83" s="31"/>
      <c r="E83" s="31"/>
      <c r="F83" s="31"/>
      <c r="G83" s="31"/>
      <c r="H83" s="31"/>
      <c r="I83" s="31"/>
      <c r="J83" s="47"/>
      <c r="L83" s="3"/>
      <c r="M83" s="3"/>
      <c r="N83" s="3"/>
      <c r="O83" s="3"/>
      <c r="P83" s="3"/>
      <c r="Q83" s="3"/>
      <c r="R83" s="3"/>
      <c r="AA83" s="3"/>
      <c r="AB83" s="47"/>
      <c r="AD83" s="3"/>
      <c r="AE83" s="3"/>
      <c r="AF83" s="3"/>
      <c r="AH83" s="3"/>
      <c r="AI83" s="3"/>
      <c r="AJ83" s="3"/>
      <c r="AK83" s="3"/>
      <c r="AL83" s="3"/>
      <c r="AM83" s="3"/>
      <c r="AN83" s="3"/>
      <c r="AO83" s="3"/>
      <c r="AR83" s="3"/>
      <c r="AZ83" s="3"/>
      <c r="BA83" s="3"/>
      <c r="BB83" s="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</row>
    <row r="84" spans="2:117" x14ac:dyDescent="0.25">
      <c r="B84" s="3"/>
      <c r="C84" s="31"/>
      <c r="D84" s="31"/>
      <c r="E84" s="31"/>
      <c r="F84" s="31"/>
      <c r="G84" s="31"/>
      <c r="H84" s="31"/>
      <c r="I84" s="31"/>
      <c r="J84" s="47"/>
      <c r="L84" s="3"/>
      <c r="M84" s="3"/>
      <c r="N84" s="3"/>
      <c r="O84" s="3"/>
      <c r="P84" s="3"/>
      <c r="Q84" s="3"/>
      <c r="R84" s="3"/>
      <c r="AA84" s="3"/>
      <c r="AB84" s="47"/>
      <c r="AD84" s="3"/>
      <c r="AE84" s="3"/>
      <c r="AF84" s="3"/>
      <c r="AH84" s="3"/>
      <c r="AI84" s="3"/>
      <c r="AJ84" s="3"/>
      <c r="AK84" s="3"/>
      <c r="AL84" s="3"/>
      <c r="AM84" s="3"/>
      <c r="AN84" s="3"/>
      <c r="AO84" s="3"/>
      <c r="AR84" s="3"/>
      <c r="AZ84" s="3"/>
      <c r="BA84" s="3"/>
      <c r="BB84" s="3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</row>
    <row r="85" spans="2:117" x14ac:dyDescent="0.25">
      <c r="B85" s="3"/>
      <c r="C85" s="31"/>
      <c r="D85" s="31"/>
      <c r="E85" s="31"/>
      <c r="F85" s="31"/>
      <c r="G85" s="31"/>
      <c r="H85" s="31"/>
      <c r="I85" s="31"/>
      <c r="J85" s="47"/>
      <c r="L85" s="3"/>
      <c r="M85" s="3"/>
      <c r="N85" s="3"/>
      <c r="O85" s="3"/>
      <c r="P85" s="3"/>
      <c r="Q85" s="3"/>
      <c r="R85" s="3"/>
      <c r="AA85" s="3"/>
      <c r="AB85" s="47"/>
      <c r="AD85" s="3"/>
      <c r="AE85" s="3"/>
      <c r="AF85" s="3"/>
      <c r="AH85" s="3"/>
      <c r="AI85" s="3"/>
      <c r="AJ85" s="3"/>
      <c r="AK85" s="3"/>
      <c r="AL85" s="3"/>
      <c r="AM85" s="3"/>
      <c r="AN85" s="3"/>
      <c r="AO85" s="3"/>
      <c r="AR85" s="3"/>
      <c r="AZ85" s="3"/>
      <c r="BA85" s="3"/>
      <c r="BB85" s="3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</row>
    <row r="86" spans="2:117" x14ac:dyDescent="0.25">
      <c r="B86" s="3"/>
      <c r="C86" s="31"/>
      <c r="D86" s="31"/>
      <c r="E86" s="31"/>
      <c r="F86" s="31"/>
      <c r="G86" s="31"/>
      <c r="H86" s="31"/>
      <c r="I86" s="31"/>
      <c r="J86" s="47"/>
      <c r="L86" s="3"/>
      <c r="M86" s="3"/>
      <c r="N86" s="3"/>
      <c r="O86" s="3"/>
      <c r="P86" s="3"/>
      <c r="Q86" s="3"/>
      <c r="R86" s="3"/>
      <c r="AA86" s="3"/>
      <c r="AB86" s="47"/>
      <c r="AD86" s="3"/>
      <c r="AE86" s="3"/>
      <c r="AF86" s="3"/>
      <c r="AH86" s="3"/>
      <c r="AI86" s="3"/>
      <c r="AJ86" s="3"/>
      <c r="AK86" s="3"/>
      <c r="AL86" s="3"/>
      <c r="AM86" s="3"/>
      <c r="AN86" s="3"/>
      <c r="AO86" s="3"/>
      <c r="AR86" s="3"/>
      <c r="AZ86" s="3"/>
      <c r="BA86" s="3"/>
      <c r="BB86" s="3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</row>
    <row r="87" spans="2:117" x14ac:dyDescent="0.25">
      <c r="B87" s="3"/>
      <c r="C87" s="31"/>
      <c r="D87" s="31"/>
      <c r="E87" s="31"/>
      <c r="F87" s="31"/>
      <c r="G87" s="31"/>
      <c r="H87" s="31"/>
      <c r="I87" s="31"/>
      <c r="J87" s="47"/>
      <c r="L87" s="3"/>
      <c r="M87" s="3"/>
      <c r="N87" s="3"/>
      <c r="O87" s="3"/>
      <c r="P87" s="3"/>
      <c r="Q87" s="3"/>
      <c r="R87" s="3"/>
      <c r="AA87" s="3"/>
      <c r="AB87" s="47"/>
      <c r="AD87" s="3"/>
      <c r="AE87" s="3"/>
      <c r="AF87" s="3"/>
      <c r="AH87" s="3"/>
      <c r="AI87" s="3"/>
      <c r="AJ87" s="3"/>
      <c r="AK87" s="3"/>
      <c r="AL87" s="3"/>
      <c r="AM87" s="3"/>
      <c r="AN87" s="3"/>
      <c r="AO87" s="3"/>
      <c r="AR87" s="3"/>
      <c r="AZ87" s="3"/>
      <c r="BA87" s="3"/>
      <c r="BB87" s="3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</row>
    <row r="88" spans="2:117" x14ac:dyDescent="0.25">
      <c r="B88" s="3"/>
      <c r="C88" s="31"/>
      <c r="D88" s="31"/>
      <c r="E88" s="31"/>
      <c r="F88" s="31"/>
      <c r="G88" s="31"/>
      <c r="H88" s="31"/>
      <c r="I88" s="31"/>
      <c r="J88" s="47"/>
      <c r="L88" s="3"/>
      <c r="M88" s="3"/>
      <c r="N88" s="3"/>
      <c r="O88" s="3"/>
      <c r="P88" s="3"/>
      <c r="Q88" s="3"/>
      <c r="R88" s="3"/>
      <c r="AA88" s="3"/>
      <c r="AB88" s="47"/>
      <c r="AD88" s="3"/>
      <c r="AE88" s="3"/>
      <c r="AF88" s="3"/>
      <c r="AH88" s="3"/>
      <c r="AI88" s="3"/>
      <c r="AJ88" s="3"/>
      <c r="AK88" s="3"/>
      <c r="AL88" s="3"/>
      <c r="AM88" s="3"/>
      <c r="AN88" s="3"/>
      <c r="AO88" s="3"/>
      <c r="AR88" s="3"/>
      <c r="AZ88" s="3"/>
      <c r="BA88" s="3"/>
      <c r="BB88" s="3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</row>
    <row r="89" spans="2:117" x14ac:dyDescent="0.25">
      <c r="B89" s="3"/>
      <c r="C89" s="31"/>
      <c r="D89" s="31"/>
      <c r="E89" s="31"/>
      <c r="F89" s="31"/>
      <c r="G89" s="31"/>
      <c r="H89" s="31"/>
      <c r="I89" s="31"/>
      <c r="J89" s="47"/>
      <c r="L89" s="3"/>
      <c r="M89" s="3"/>
      <c r="N89" s="3"/>
      <c r="O89" s="3"/>
      <c r="P89" s="3"/>
      <c r="Q89" s="3"/>
      <c r="R89" s="3"/>
      <c r="AA89" s="3"/>
      <c r="AB89" s="47"/>
      <c r="AD89" s="3"/>
      <c r="AE89" s="3"/>
      <c r="AF89" s="3"/>
      <c r="AH89" s="3"/>
      <c r="AI89" s="3"/>
      <c r="AJ89" s="3"/>
      <c r="AK89" s="3"/>
      <c r="AL89" s="3"/>
      <c r="AM89" s="3"/>
      <c r="AN89" s="3"/>
      <c r="AO89" s="3"/>
      <c r="AR89" s="3"/>
      <c r="AZ89" s="3"/>
      <c r="BA89" s="3"/>
      <c r="BB89" s="3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</row>
    <row r="90" spans="2:117" x14ac:dyDescent="0.25">
      <c r="B90" s="3"/>
      <c r="C90" s="31"/>
      <c r="D90" s="31"/>
      <c r="E90" s="31"/>
      <c r="F90" s="31"/>
      <c r="G90" s="31"/>
      <c r="H90" s="31"/>
      <c r="I90" s="31"/>
      <c r="J90" s="47"/>
      <c r="L90" s="3"/>
      <c r="M90" s="3"/>
      <c r="N90" s="3"/>
      <c r="O90" s="3"/>
      <c r="P90" s="3"/>
      <c r="Q90" s="3"/>
      <c r="R90" s="3"/>
      <c r="AA90" s="3"/>
      <c r="AB90" s="47"/>
      <c r="AD90" s="3"/>
      <c r="AE90" s="3"/>
      <c r="AF90" s="3"/>
      <c r="AH90" s="3"/>
      <c r="AI90" s="3"/>
      <c r="AJ90" s="3"/>
      <c r="AK90" s="3"/>
      <c r="AL90" s="3"/>
      <c r="AM90" s="3"/>
      <c r="AN90" s="3"/>
      <c r="AO90" s="3"/>
      <c r="AR90" s="3"/>
      <c r="AZ90" s="3"/>
      <c r="BA90" s="3"/>
      <c r="BB90" s="3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</row>
    <row r="91" spans="2:117" x14ac:dyDescent="0.25">
      <c r="B91" s="3"/>
      <c r="C91" s="31"/>
      <c r="D91" s="31"/>
      <c r="E91" s="31"/>
      <c r="F91" s="31"/>
      <c r="G91" s="31"/>
      <c r="H91" s="31"/>
      <c r="I91" s="31"/>
      <c r="J91" s="47"/>
      <c r="L91" s="3"/>
      <c r="M91" s="3"/>
      <c r="N91" s="3"/>
      <c r="O91" s="3"/>
      <c r="P91" s="3"/>
      <c r="Q91" s="3"/>
      <c r="R91" s="3"/>
      <c r="AA91" s="3"/>
      <c r="AB91" s="47"/>
      <c r="AD91" s="3"/>
      <c r="AE91" s="3"/>
      <c r="AF91" s="3"/>
      <c r="AH91" s="3"/>
      <c r="AI91" s="3"/>
      <c r="AJ91" s="3"/>
      <c r="AK91" s="3"/>
      <c r="AL91" s="3"/>
      <c r="AM91" s="3"/>
      <c r="AN91" s="3"/>
      <c r="AO91" s="3"/>
      <c r="AR91" s="3"/>
      <c r="AZ91" s="3"/>
      <c r="BA91" s="3"/>
      <c r="BB91" s="3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</row>
    <row r="92" spans="2:117" x14ac:dyDescent="0.25">
      <c r="B92" s="3"/>
      <c r="C92" s="31"/>
      <c r="D92" s="31"/>
      <c r="E92" s="31"/>
      <c r="F92" s="31"/>
      <c r="G92" s="31"/>
      <c r="H92" s="31"/>
      <c r="I92" s="31"/>
      <c r="J92" s="47"/>
      <c r="L92" s="3"/>
      <c r="M92" s="3"/>
      <c r="N92" s="3"/>
      <c r="O92" s="3"/>
      <c r="P92" s="3"/>
      <c r="Q92" s="3"/>
      <c r="R92" s="3"/>
      <c r="AA92" s="3"/>
      <c r="AB92" s="47"/>
      <c r="AD92" s="3"/>
      <c r="AE92" s="3"/>
      <c r="AF92" s="3"/>
      <c r="AH92" s="3"/>
      <c r="AI92" s="3"/>
      <c r="AJ92" s="3"/>
      <c r="AK92" s="3"/>
      <c r="AL92" s="3"/>
      <c r="AM92" s="3"/>
      <c r="AN92" s="3"/>
      <c r="AO92" s="3"/>
      <c r="AR92" s="3"/>
      <c r="AZ92" s="3"/>
      <c r="BA92" s="3"/>
      <c r="BB92" s="3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</row>
    <row r="93" spans="2:117" x14ac:dyDescent="0.25">
      <c r="B93" s="3"/>
      <c r="C93" s="31"/>
      <c r="D93" s="31"/>
      <c r="E93" s="31"/>
      <c r="F93" s="31"/>
      <c r="G93" s="31"/>
      <c r="H93" s="31"/>
      <c r="I93" s="31"/>
      <c r="J93" s="47"/>
      <c r="L93" s="3"/>
      <c r="M93" s="3"/>
      <c r="N93" s="3"/>
      <c r="O93" s="3"/>
      <c r="P93" s="3"/>
      <c r="Q93" s="3"/>
      <c r="R93" s="3"/>
      <c r="AA93" s="3"/>
      <c r="AB93" s="47"/>
      <c r="AD93" s="3"/>
      <c r="AE93" s="3"/>
      <c r="AF93" s="3"/>
      <c r="AH93" s="3"/>
      <c r="AI93" s="3"/>
      <c r="AJ93" s="3"/>
      <c r="AK93" s="3"/>
      <c r="AL93" s="3"/>
      <c r="AM93" s="3"/>
      <c r="AN93" s="3"/>
      <c r="AO93" s="3"/>
      <c r="AR93" s="3"/>
      <c r="AZ93" s="3"/>
      <c r="BA93" s="3"/>
      <c r="BB93" s="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</row>
    <row r="94" spans="2:117" x14ac:dyDescent="0.25">
      <c r="B94" s="3"/>
      <c r="C94" s="31"/>
      <c r="D94" s="31"/>
      <c r="E94" s="31"/>
      <c r="F94" s="31"/>
      <c r="G94" s="31"/>
      <c r="H94" s="31"/>
      <c r="I94" s="31"/>
      <c r="J94" s="47"/>
      <c r="L94" s="3"/>
      <c r="M94" s="3"/>
      <c r="N94" s="3"/>
      <c r="O94" s="3"/>
      <c r="P94" s="3"/>
      <c r="Q94" s="3"/>
      <c r="R94" s="3"/>
      <c r="AA94" s="3"/>
      <c r="AB94" s="47"/>
      <c r="AD94" s="3"/>
      <c r="AE94" s="3"/>
      <c r="AF94" s="3"/>
      <c r="AH94" s="3"/>
      <c r="AI94" s="3"/>
      <c r="AJ94" s="3"/>
      <c r="AK94" s="3"/>
      <c r="AL94" s="3"/>
      <c r="AM94" s="3"/>
      <c r="AN94" s="3"/>
      <c r="AO94" s="3"/>
      <c r="AR94" s="3"/>
      <c r="AZ94" s="3"/>
      <c r="BA94" s="3"/>
      <c r="BB94" s="3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</row>
    <row r="95" spans="2:117" x14ac:dyDescent="0.25">
      <c r="B95" s="3"/>
      <c r="C95" s="31"/>
      <c r="D95" s="31"/>
      <c r="E95" s="31"/>
      <c r="F95" s="31"/>
      <c r="G95" s="31"/>
      <c r="H95" s="31"/>
      <c r="I95" s="31"/>
      <c r="J95" s="47"/>
      <c r="L95" s="3"/>
      <c r="M95" s="3"/>
      <c r="N95" s="3"/>
      <c r="O95" s="3"/>
      <c r="P95" s="3"/>
      <c r="Q95" s="3"/>
      <c r="R95" s="3"/>
      <c r="AA95" s="3"/>
      <c r="AB95" s="47"/>
      <c r="AD95" s="3"/>
      <c r="AE95" s="3"/>
      <c r="AF95" s="3"/>
      <c r="AH95" s="3"/>
      <c r="AI95" s="3"/>
      <c r="AJ95" s="3"/>
      <c r="AK95" s="3"/>
      <c r="AL95" s="3"/>
      <c r="AM95" s="3"/>
      <c r="AN95" s="3"/>
      <c r="AO95" s="3"/>
      <c r="AR95" s="3"/>
      <c r="AZ95" s="3"/>
      <c r="BA95" s="3"/>
      <c r="BB95" s="3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</row>
    <row r="96" spans="2:117" x14ac:dyDescent="0.25">
      <c r="B96" s="3"/>
      <c r="C96" s="31"/>
      <c r="D96" s="31"/>
      <c r="E96" s="31"/>
      <c r="F96" s="31"/>
      <c r="G96" s="31"/>
      <c r="H96" s="31"/>
      <c r="I96" s="31"/>
      <c r="J96" s="47"/>
      <c r="L96" s="3"/>
      <c r="M96" s="3"/>
      <c r="N96" s="3"/>
      <c r="O96" s="3"/>
      <c r="P96" s="3"/>
      <c r="Q96" s="3"/>
      <c r="R96" s="3"/>
      <c r="AA96" s="3"/>
      <c r="AB96" s="47"/>
      <c r="AD96" s="3"/>
      <c r="AE96" s="3"/>
      <c r="AF96" s="3"/>
      <c r="AH96" s="3"/>
      <c r="AI96" s="3"/>
      <c r="AJ96" s="3"/>
      <c r="AK96" s="3"/>
      <c r="AL96" s="3"/>
      <c r="AM96" s="3"/>
      <c r="AN96" s="3"/>
      <c r="AO96" s="3"/>
      <c r="AR96" s="3"/>
      <c r="AZ96" s="3"/>
      <c r="BA96" s="3"/>
      <c r="BB96" s="3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</row>
    <row r="97" spans="12:117" x14ac:dyDescent="0.25">
      <c r="L97" s="3"/>
      <c r="M97" s="3"/>
      <c r="N97" s="3"/>
      <c r="O97" s="3"/>
      <c r="P97" s="3"/>
      <c r="Q97" s="3"/>
      <c r="R97" s="3"/>
      <c r="AA97" s="3"/>
      <c r="AB97" s="47"/>
      <c r="AD97" s="3"/>
      <c r="AE97" s="3"/>
      <c r="AF97" s="3"/>
      <c r="AH97" s="3"/>
      <c r="AI97" s="3"/>
      <c r="AJ97" s="3"/>
      <c r="AK97" s="3"/>
      <c r="AL97" s="3"/>
      <c r="AM97" s="3"/>
      <c r="AN97" s="3"/>
      <c r="AO97" s="3"/>
      <c r="AR97" s="3"/>
      <c r="AZ97" s="3"/>
      <c r="BA97" s="3"/>
      <c r="BB97" s="3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</row>
    <row r="98" spans="12:117" x14ac:dyDescent="0.25">
      <c r="L98" s="3"/>
      <c r="M98" s="3"/>
      <c r="N98" s="3"/>
      <c r="O98" s="3"/>
      <c r="P98" s="3"/>
      <c r="Q98" s="3"/>
      <c r="R98" s="3"/>
      <c r="AA98" s="3"/>
      <c r="AB98" s="47"/>
      <c r="AK98" s="3"/>
      <c r="AL98" s="3"/>
      <c r="AM98" s="3"/>
      <c r="AN98" s="3"/>
      <c r="AO98" s="3"/>
      <c r="AR98" s="3"/>
      <c r="AZ98" s="3"/>
      <c r="BA98" s="3"/>
      <c r="BB98" s="3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</row>
    <row r="99" spans="12:117" x14ac:dyDescent="0.25">
      <c r="L99" s="3"/>
      <c r="M99" s="3"/>
      <c r="N99" s="3"/>
      <c r="O99" s="3"/>
      <c r="P99" s="3"/>
      <c r="Q99" s="3"/>
      <c r="R99" s="3"/>
      <c r="AA99" s="3"/>
      <c r="AB99" s="47"/>
      <c r="AK99" s="3"/>
      <c r="AL99" s="3"/>
      <c r="AO99" s="3"/>
      <c r="AR99" s="3"/>
      <c r="AZ99" s="3"/>
      <c r="BA99" s="3"/>
      <c r="BB99" s="3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</row>
    <row r="100" spans="12:117" x14ac:dyDescent="0.25">
      <c r="L100" s="3"/>
      <c r="M100" s="3"/>
      <c r="N100" s="3"/>
      <c r="O100" s="3"/>
      <c r="P100" s="3"/>
      <c r="Q100" s="3"/>
      <c r="R100" s="3"/>
      <c r="AA100" s="3"/>
      <c r="AB100" s="47"/>
      <c r="AK100" s="3"/>
      <c r="AL100" s="3"/>
      <c r="AO100" s="3"/>
      <c r="AR100" s="3"/>
      <c r="AZ100" s="3"/>
      <c r="BA100" s="3"/>
      <c r="BB100" s="3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</row>
    <row r="101" spans="12:117" x14ac:dyDescent="0.25">
      <c r="L101" s="3"/>
      <c r="M101" s="3"/>
      <c r="N101" s="3"/>
      <c r="O101" s="3"/>
      <c r="P101" s="3"/>
      <c r="Q101" s="3"/>
      <c r="R101" s="3"/>
      <c r="AA101" s="3"/>
      <c r="AB101" s="47"/>
      <c r="AK101" s="3"/>
      <c r="AL101" s="3"/>
      <c r="AO101" s="3"/>
      <c r="AR101" s="3"/>
      <c r="AZ101" s="3"/>
      <c r="BA101" s="3"/>
      <c r="BB101" s="3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</row>
    <row r="102" spans="12:117" x14ac:dyDescent="0.25">
      <c r="L102" s="3"/>
      <c r="M102" s="3"/>
      <c r="N102" s="3"/>
      <c r="O102" s="3"/>
      <c r="P102" s="3"/>
      <c r="Q102" s="3"/>
      <c r="R102" s="3"/>
      <c r="AA102" s="3"/>
      <c r="AB102" s="47"/>
      <c r="AC102" s="3"/>
      <c r="AD102" s="3"/>
      <c r="AE102" s="3"/>
      <c r="AF102" s="3"/>
      <c r="AK102" s="3"/>
      <c r="AL102" s="3"/>
      <c r="AO102" s="3"/>
      <c r="AR102" s="3"/>
      <c r="AZ102" s="3"/>
      <c r="BA102" s="3"/>
      <c r="BB102" s="3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</row>
    <row r="103" spans="12:117" x14ac:dyDescent="0.25">
      <c r="L103" s="3"/>
      <c r="M103" s="3"/>
      <c r="N103" s="3"/>
      <c r="O103" s="3"/>
      <c r="P103" s="3"/>
      <c r="Q103" s="3"/>
      <c r="R103" s="3"/>
      <c r="AA103" s="3"/>
      <c r="AB103" s="47"/>
      <c r="AC103" s="3"/>
      <c r="AD103" s="3"/>
      <c r="AE103" s="3"/>
      <c r="AF103" s="3"/>
      <c r="AK103" s="3"/>
      <c r="AL103" s="3"/>
      <c r="AO103" s="3"/>
      <c r="AR103" s="3"/>
      <c r="AZ103" s="3"/>
      <c r="BA103" s="3"/>
      <c r="BB103" s="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</row>
    <row r="104" spans="12:117" x14ac:dyDescent="0.25">
      <c r="L104" s="3"/>
      <c r="M104" s="3"/>
      <c r="N104" s="3"/>
      <c r="O104" s="3"/>
      <c r="P104" s="3"/>
      <c r="Q104" s="3"/>
      <c r="R104" s="3"/>
      <c r="AA104" s="3"/>
      <c r="AB104" s="47"/>
      <c r="AC104" s="3"/>
      <c r="AD104" s="3"/>
      <c r="AE104" s="3"/>
      <c r="AF104" s="3"/>
      <c r="AK104" s="3"/>
      <c r="AL104" s="3"/>
      <c r="AO104" s="3"/>
      <c r="AR104" s="3"/>
      <c r="AZ104" s="3"/>
      <c r="BA104" s="3"/>
      <c r="BB104" s="3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</row>
    <row r="105" spans="12:117" x14ac:dyDescent="0.25">
      <c r="L105" s="3"/>
      <c r="M105" s="3"/>
      <c r="N105" s="3"/>
      <c r="O105" s="3"/>
      <c r="P105" s="3"/>
      <c r="Q105" s="3"/>
      <c r="R105" s="3"/>
      <c r="AA105" s="3"/>
      <c r="AB105" s="47"/>
      <c r="AC105" s="3"/>
      <c r="AD105" s="3"/>
      <c r="AE105" s="3"/>
      <c r="AF105" s="3"/>
      <c r="AK105" s="3"/>
      <c r="AO105" s="3"/>
      <c r="AR105" s="3"/>
      <c r="AZ105" s="3"/>
      <c r="BA105" s="3"/>
      <c r="BB105" s="3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</row>
    <row r="106" spans="12:117" x14ac:dyDescent="0.25">
      <c r="L106" s="3"/>
      <c r="M106" s="3"/>
      <c r="N106" s="3"/>
      <c r="O106" s="3"/>
      <c r="P106" s="3"/>
      <c r="Q106" s="3"/>
      <c r="R106" s="3"/>
      <c r="AA106" s="3"/>
      <c r="AB106" s="47"/>
      <c r="AC106" s="3"/>
      <c r="AD106" s="3"/>
      <c r="AE106" s="3"/>
      <c r="AF106" s="3"/>
      <c r="AK106" s="3"/>
      <c r="AO106" s="3"/>
      <c r="AR106" s="3"/>
      <c r="AZ106" s="3"/>
      <c r="BA106" s="3"/>
      <c r="BB106" s="3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</row>
    <row r="107" spans="12:117" x14ac:dyDescent="0.25">
      <c r="L107" s="3"/>
      <c r="M107" s="3"/>
      <c r="N107" s="3"/>
      <c r="O107" s="3"/>
      <c r="P107" s="3"/>
      <c r="Q107" s="3"/>
      <c r="R107" s="3"/>
      <c r="AA107" s="3"/>
      <c r="AB107" s="47"/>
      <c r="AC107" s="3"/>
      <c r="AD107" s="3"/>
      <c r="AE107" s="3"/>
      <c r="AF107" s="3"/>
      <c r="AH107" s="26"/>
      <c r="AI107" s="26"/>
      <c r="AK107" s="3"/>
      <c r="AO107" s="3"/>
      <c r="AR107" s="3"/>
      <c r="AZ107" s="3"/>
      <c r="BA107" s="3"/>
      <c r="BB107" s="3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</row>
    <row r="108" spans="12:117" x14ac:dyDescent="0.25">
      <c r="L108" s="3"/>
      <c r="M108" s="3"/>
      <c r="N108" s="3"/>
      <c r="O108" s="3"/>
      <c r="P108" s="3"/>
      <c r="Q108" s="3"/>
      <c r="R108" s="3"/>
      <c r="AA108" s="3"/>
      <c r="AB108" s="47"/>
      <c r="AK108" s="3"/>
      <c r="AZ108" s="3"/>
      <c r="BA108" s="3"/>
      <c r="BB108" s="3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</row>
    <row r="109" spans="12:117" x14ac:dyDescent="0.25">
      <c r="L109" s="3"/>
      <c r="M109" s="3"/>
      <c r="N109" s="3"/>
      <c r="O109" s="3"/>
      <c r="P109" s="3"/>
      <c r="Q109" s="3"/>
      <c r="R109" s="3"/>
      <c r="AA109" s="3"/>
      <c r="AB109" s="47"/>
      <c r="AK109" s="3"/>
      <c r="AZ109" s="3"/>
      <c r="BA109" s="3"/>
      <c r="BB109" s="3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</row>
    <row r="110" spans="12:117" x14ac:dyDescent="0.25">
      <c r="L110" s="31"/>
      <c r="M110" s="31"/>
      <c r="N110" s="31"/>
      <c r="O110" s="31"/>
      <c r="P110" s="31"/>
      <c r="Q110" s="31"/>
      <c r="R110" s="31"/>
      <c r="AA110" s="3"/>
      <c r="AB110" s="47"/>
      <c r="AZ110" s="3"/>
      <c r="BA110" s="3"/>
      <c r="BB110" s="3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</row>
    <row r="111" spans="12:117" x14ac:dyDescent="0.25">
      <c r="L111" s="31"/>
      <c r="M111" s="31"/>
      <c r="N111" s="31"/>
      <c r="O111" s="31"/>
      <c r="P111" s="31"/>
      <c r="Q111" s="31"/>
      <c r="R111" s="31"/>
      <c r="AA111" s="3"/>
      <c r="AB111" s="47"/>
      <c r="AZ111" s="3"/>
      <c r="BA111" s="3"/>
      <c r="BB111" s="3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</row>
    <row r="112" spans="12:117" x14ac:dyDescent="0.25">
      <c r="L112" s="31"/>
      <c r="M112" s="31"/>
      <c r="N112" s="31"/>
      <c r="O112" s="31"/>
      <c r="P112" s="31"/>
      <c r="Q112" s="31"/>
      <c r="R112" s="31"/>
      <c r="AA112" s="3"/>
      <c r="AB112" s="47"/>
      <c r="AZ112" s="3"/>
      <c r="BA112" s="3"/>
      <c r="BB112" s="3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</row>
    <row r="113" spans="12:117" x14ac:dyDescent="0.25">
      <c r="L113" s="31"/>
      <c r="M113" s="31"/>
      <c r="N113" s="31"/>
      <c r="O113" s="31"/>
      <c r="P113" s="31"/>
      <c r="Q113" s="31"/>
      <c r="R113" s="31"/>
      <c r="AA113" s="3"/>
      <c r="AB113" s="47"/>
      <c r="AZ113" s="3"/>
      <c r="BA113" s="3"/>
      <c r="BB113" s="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</row>
    <row r="114" spans="12:117" x14ac:dyDescent="0.25">
      <c r="L114" s="31"/>
      <c r="M114" s="31"/>
      <c r="N114" s="31"/>
      <c r="O114" s="31"/>
      <c r="P114" s="31"/>
      <c r="Q114" s="31"/>
      <c r="R114" s="31"/>
      <c r="AA114" s="3"/>
      <c r="AB114" s="47"/>
      <c r="AZ114" s="3"/>
      <c r="BA114" s="3"/>
      <c r="BB114" s="3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</row>
    <row r="115" spans="12:117" x14ac:dyDescent="0.25">
      <c r="L115" s="31"/>
      <c r="M115" s="31"/>
      <c r="N115" s="31"/>
      <c r="O115" s="31"/>
      <c r="P115" s="31"/>
      <c r="Q115" s="31"/>
      <c r="R115" s="31"/>
      <c r="AA115" s="3"/>
      <c r="AB115" s="47"/>
      <c r="AZ115" s="3"/>
      <c r="BA115" s="3"/>
      <c r="BB115" s="3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</row>
    <row r="116" spans="12:117" x14ac:dyDescent="0.25">
      <c r="AA116" s="3"/>
      <c r="AB116" s="47"/>
      <c r="AZ116" s="3"/>
      <c r="BA116" s="3"/>
      <c r="BB116" s="3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</row>
    <row r="117" spans="12:117" x14ac:dyDescent="0.25">
      <c r="AA117" s="3"/>
      <c r="AB117" s="47"/>
      <c r="AZ117" s="3"/>
      <c r="BA117" s="3"/>
      <c r="BB117" s="3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</row>
    <row r="118" spans="12:117" x14ac:dyDescent="0.25">
      <c r="AA118" s="3"/>
      <c r="AB118" s="47"/>
      <c r="AZ118" s="3"/>
      <c r="BA118" s="3"/>
      <c r="BB118" s="3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</row>
    <row r="119" spans="12:117" x14ac:dyDescent="0.25">
      <c r="AA119" s="3"/>
      <c r="AB119" s="47"/>
      <c r="AZ119" s="3"/>
      <c r="BA119" s="3"/>
      <c r="BB119" s="3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</row>
    <row r="120" spans="12:117" x14ac:dyDescent="0.25">
      <c r="AA120" s="3"/>
      <c r="AB120" s="47"/>
      <c r="AZ120" s="3"/>
      <c r="BA120" s="3"/>
      <c r="BB120" s="3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</row>
    <row r="121" spans="12:117" x14ac:dyDescent="0.25">
      <c r="AA121" s="3"/>
      <c r="AB121" s="47"/>
      <c r="AZ121" s="3"/>
      <c r="BA121" s="3"/>
      <c r="BB121" s="3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</row>
    <row r="122" spans="12:117" x14ac:dyDescent="0.25">
      <c r="AA122" s="3"/>
      <c r="AB122" s="47"/>
      <c r="AZ122" s="3"/>
      <c r="BA122" s="3"/>
      <c r="BB122" s="3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</row>
    <row r="123" spans="12:117" x14ac:dyDescent="0.25">
      <c r="AA123" s="3"/>
      <c r="AB123" s="47"/>
      <c r="AZ123" s="3"/>
      <c r="BA123" s="3"/>
      <c r="BB123" s="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</row>
    <row r="124" spans="12:117" x14ac:dyDescent="0.25">
      <c r="AA124" s="3"/>
      <c r="AB124" s="47"/>
      <c r="AZ124" s="3"/>
      <c r="BA124" s="3"/>
      <c r="BB124" s="3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</row>
    <row r="125" spans="12:117" x14ac:dyDescent="0.25">
      <c r="AA125" s="3"/>
      <c r="AB125" s="47"/>
      <c r="AZ125" s="3"/>
      <c r="BA125" s="3"/>
      <c r="BB125" s="3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</row>
    <row r="126" spans="12:117" x14ac:dyDescent="0.25">
      <c r="AA126" s="3"/>
      <c r="AB126" s="47"/>
      <c r="AZ126" s="3"/>
      <c r="BA126" s="3"/>
      <c r="BB126" s="3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</row>
    <row r="127" spans="12:117" x14ac:dyDescent="0.25">
      <c r="AB127" s="47"/>
      <c r="AZ127" s="3"/>
      <c r="BA127" s="3"/>
      <c r="BB127" s="3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</row>
    <row r="128" spans="12:117" x14ac:dyDescent="0.25">
      <c r="AB128" s="47"/>
      <c r="AZ128" s="3"/>
      <c r="BA128" s="3"/>
      <c r="BB128" s="3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</row>
    <row r="129" spans="28:117" x14ac:dyDescent="0.25">
      <c r="AB129" s="47"/>
      <c r="AZ129" s="3"/>
      <c r="BA129" s="3"/>
      <c r="BB129" s="3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</row>
    <row r="130" spans="28:117" x14ac:dyDescent="0.25">
      <c r="AB130" s="47"/>
      <c r="AZ130" s="3"/>
      <c r="BA130" s="3"/>
      <c r="BB130" s="3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</row>
    <row r="131" spans="28:117" x14ac:dyDescent="0.25">
      <c r="AB131" s="47"/>
      <c r="AZ131" s="3"/>
      <c r="BA131" s="3"/>
      <c r="BB131" s="3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</row>
    <row r="132" spans="28:117" x14ac:dyDescent="0.25">
      <c r="AB132" s="47"/>
      <c r="AZ132" s="3"/>
      <c r="BA132" s="3"/>
      <c r="BB132" s="3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</row>
    <row r="133" spans="28:117" x14ac:dyDescent="0.25">
      <c r="AB133" s="47"/>
      <c r="AZ133" s="3"/>
      <c r="BA133" s="3"/>
      <c r="BB133" s="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</row>
    <row r="134" spans="28:117" x14ac:dyDescent="0.25">
      <c r="AZ134" s="3"/>
      <c r="BA134" s="3"/>
      <c r="BB134" s="3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</row>
    <row r="135" spans="28:117" x14ac:dyDescent="0.25">
      <c r="AZ135" s="3"/>
      <c r="BA135" s="3"/>
      <c r="BB135" s="3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</row>
    <row r="136" spans="28:117" x14ac:dyDescent="0.25">
      <c r="AZ136" s="3"/>
      <c r="BA136" s="3"/>
      <c r="BB136" s="3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</row>
    <row r="137" spans="28:117" x14ac:dyDescent="0.25">
      <c r="AZ137" s="3"/>
      <c r="BA137" s="3"/>
      <c r="BB137" s="3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</row>
    <row r="138" spans="28:117" x14ac:dyDescent="0.25">
      <c r="AZ138" s="3"/>
      <c r="BA138" s="3"/>
      <c r="BB138" s="3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</row>
    <row r="139" spans="28:117" x14ac:dyDescent="0.25">
      <c r="AZ139" s="3"/>
      <c r="BA139" s="3"/>
      <c r="BB139" s="3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</row>
    <row r="140" spans="28:117" x14ac:dyDescent="0.25">
      <c r="AZ140" s="3"/>
      <c r="BA140" s="3"/>
      <c r="BB140" s="3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</row>
    <row r="141" spans="28:117" x14ac:dyDescent="0.25">
      <c r="AZ141" s="3"/>
      <c r="BA141" s="3"/>
      <c r="BB141" s="3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</row>
    <row r="142" spans="28:117" x14ac:dyDescent="0.25">
      <c r="AZ142" s="3"/>
      <c r="BA142" s="3"/>
      <c r="BB142" s="3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</row>
    <row r="143" spans="28:117" x14ac:dyDescent="0.25">
      <c r="AZ143" s="3"/>
      <c r="BA143" s="3"/>
      <c r="BB143" s="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</row>
  </sheetData>
  <mergeCells count="61">
    <mergeCell ref="M3:P3"/>
    <mergeCell ref="D4:E4"/>
    <mergeCell ref="F4:G4"/>
    <mergeCell ref="M4:N4"/>
    <mergeCell ref="O4:P4"/>
    <mergeCell ref="G67:I67"/>
    <mergeCell ref="C70:D70"/>
    <mergeCell ref="G70:H70"/>
    <mergeCell ref="O41:P41"/>
    <mergeCell ref="C62:I62"/>
    <mergeCell ref="C67:E67"/>
    <mergeCell ref="G63:I63"/>
    <mergeCell ref="M41:N41"/>
    <mergeCell ref="K13:K34"/>
    <mergeCell ref="K38:K59"/>
    <mergeCell ref="K61:K64"/>
    <mergeCell ref="A1:R2"/>
    <mergeCell ref="T1:AF2"/>
    <mergeCell ref="A14:A36"/>
    <mergeCell ref="A38:A60"/>
    <mergeCell ref="D38:G38"/>
    <mergeCell ref="D39:E39"/>
    <mergeCell ref="F39:G39"/>
    <mergeCell ref="D14:G14"/>
    <mergeCell ref="M14:N14"/>
    <mergeCell ref="O14:P14"/>
    <mergeCell ref="D15:E15"/>
    <mergeCell ref="F15:G15"/>
    <mergeCell ref="D3:G3"/>
    <mergeCell ref="U66:AA66"/>
    <mergeCell ref="T22:T38"/>
    <mergeCell ref="T40:T62"/>
    <mergeCell ref="L22:M22"/>
    <mergeCell ref="L57:M57"/>
    <mergeCell ref="N61:O61"/>
    <mergeCell ref="Q61:R61"/>
    <mergeCell ref="AH22:AI22"/>
    <mergeCell ref="V40:Y40"/>
    <mergeCell ref="V41:W41"/>
    <mergeCell ref="X41:Y41"/>
    <mergeCell ref="V5:Y5"/>
    <mergeCell ref="AD5:AG5"/>
    <mergeCell ref="V6:W6"/>
    <mergeCell ref="X6:Y6"/>
    <mergeCell ref="AD6:AE6"/>
    <mergeCell ref="AF6:AG6"/>
    <mergeCell ref="V22:Y22"/>
    <mergeCell ref="V23:W23"/>
    <mergeCell ref="X23:Y23"/>
    <mergeCell ref="AD22:AE22"/>
    <mergeCell ref="AF22:AG22"/>
    <mergeCell ref="AD41:AE41"/>
    <mergeCell ref="AF41:AG41"/>
    <mergeCell ref="AH41:AI41"/>
    <mergeCell ref="AE72:AF72"/>
    <mergeCell ref="AH72:AI72"/>
    <mergeCell ref="U70:W70"/>
    <mergeCell ref="Y70:AA70"/>
    <mergeCell ref="U73:V73"/>
    <mergeCell ref="Y73:Z73"/>
    <mergeCell ref="AC72:AC75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65"/>
  <sheetViews>
    <sheetView zoomScale="70" zoomScaleNormal="70" workbookViewId="0">
      <selection activeCell="AE11" sqref="AE11"/>
    </sheetView>
  </sheetViews>
  <sheetFormatPr baseColWidth="10" defaultRowHeight="15" x14ac:dyDescent="0.25"/>
  <cols>
    <col min="3" max="3" width="7.28515625" style="3" customWidth="1"/>
    <col min="4" max="4" width="12.7109375" style="31" customWidth="1"/>
    <col min="5" max="6" width="7.7109375" style="31" customWidth="1"/>
    <col min="7" max="7" width="9.85546875" style="31" customWidth="1"/>
    <col min="8" max="8" width="7.7109375" style="31" customWidth="1"/>
    <col min="9" max="10" width="8" style="31" customWidth="1"/>
    <col min="11" max="11" width="9.7109375" style="31" customWidth="1"/>
    <col min="12" max="14" width="11.42578125" style="31"/>
    <col min="15" max="15" width="2.42578125" style="47" customWidth="1"/>
    <col min="16" max="18" width="10.85546875" style="3" customWidth="1"/>
    <col min="19" max="19" width="3.42578125" style="3" customWidth="1"/>
    <col min="20" max="21" width="10.85546875" style="3" customWidth="1"/>
    <col min="22" max="22" width="3.42578125" style="3" customWidth="1"/>
    <col min="23" max="23" width="12.7109375" customWidth="1"/>
    <col min="24" max="24" width="7.7109375" customWidth="1"/>
  </cols>
  <sheetData>
    <row r="1" spans="3:25" ht="15.75" thickBot="1" x14ac:dyDescent="0.3">
      <c r="C1" s="26"/>
      <c r="D1" s="380" t="s">
        <v>87</v>
      </c>
      <c r="E1" s="381"/>
      <c r="F1" s="381"/>
      <c r="G1" s="381"/>
      <c r="H1" s="381"/>
      <c r="I1" s="381"/>
      <c r="J1" s="381"/>
      <c r="K1" s="381"/>
      <c r="L1" s="381"/>
      <c r="M1" s="381"/>
      <c r="N1" s="381"/>
      <c r="O1" s="381"/>
      <c r="P1" s="381"/>
      <c r="Q1" s="381"/>
      <c r="R1" s="381"/>
      <c r="S1" s="381"/>
      <c r="T1" s="381"/>
      <c r="U1" s="381"/>
      <c r="V1" s="381"/>
      <c r="W1" s="381"/>
      <c r="X1" s="381"/>
      <c r="Y1" s="382"/>
    </row>
    <row r="2" spans="3:25" ht="15.75" thickBot="1" x14ac:dyDescent="0.3">
      <c r="C2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P2" s="31"/>
      <c r="Q2" s="369" t="s">
        <v>18</v>
      </c>
      <c r="R2" s="370"/>
      <c r="S2" s="371"/>
      <c r="T2" s="369" t="s">
        <v>19</v>
      </c>
      <c r="U2" s="370"/>
      <c r="V2" s="371"/>
      <c r="W2" s="369" t="s">
        <v>67</v>
      </c>
      <c r="X2" s="371"/>
      <c r="Y2" s="31"/>
    </row>
    <row r="3" spans="3:25" ht="15.75" customHeight="1" thickBot="1" x14ac:dyDescent="0.3">
      <c r="E3" s="344" t="s">
        <v>18</v>
      </c>
      <c r="F3" s="345"/>
      <c r="G3" s="345"/>
      <c r="H3" s="346"/>
      <c r="I3" s="344" t="s">
        <v>19</v>
      </c>
      <c r="J3" s="345"/>
      <c r="K3" s="345"/>
      <c r="L3" s="346"/>
      <c r="P3" s="31" t="s">
        <v>20</v>
      </c>
      <c r="Q3" s="184" t="s">
        <v>59</v>
      </c>
      <c r="R3" s="43" t="s">
        <v>37</v>
      </c>
      <c r="S3" s="186"/>
      <c r="T3" s="184" t="s">
        <v>59</v>
      </c>
      <c r="U3" s="43" t="s">
        <v>37</v>
      </c>
      <c r="V3" s="186"/>
      <c r="W3" s="16" t="s">
        <v>68</v>
      </c>
      <c r="X3" s="43" t="s">
        <v>37</v>
      </c>
      <c r="Y3" s="31"/>
    </row>
    <row r="4" spans="3:25" ht="15.75" thickBot="1" x14ac:dyDescent="0.3">
      <c r="D4" s="31" t="s">
        <v>20</v>
      </c>
      <c r="E4" s="16" t="s">
        <v>15</v>
      </c>
      <c r="F4" s="17" t="s">
        <v>37</v>
      </c>
      <c r="G4" s="17"/>
      <c r="H4" s="18"/>
      <c r="I4" s="16" t="s">
        <v>15</v>
      </c>
      <c r="J4" s="43" t="s">
        <v>37</v>
      </c>
      <c r="K4" s="17" t="s">
        <v>16</v>
      </c>
      <c r="L4" s="18" t="s">
        <v>21</v>
      </c>
      <c r="P4" s="46">
        <v>1</v>
      </c>
      <c r="Q4" s="20">
        <v>61</v>
      </c>
      <c r="R4" s="13">
        <v>2</v>
      </c>
      <c r="S4" s="13"/>
      <c r="T4" s="20">
        <v>4</v>
      </c>
      <c r="U4" s="13">
        <v>2</v>
      </c>
      <c r="V4" s="63"/>
      <c r="W4" s="211">
        <v>0</v>
      </c>
      <c r="X4" s="211">
        <v>0</v>
      </c>
      <c r="Y4" s="31"/>
    </row>
    <row r="5" spans="3:25" ht="15.75" thickBot="1" x14ac:dyDescent="0.3">
      <c r="D5" s="46">
        <v>3</v>
      </c>
      <c r="E5" s="20">
        <v>40</v>
      </c>
      <c r="F5" s="13">
        <v>15</v>
      </c>
      <c r="G5" s="13"/>
      <c r="H5" s="63"/>
      <c r="I5" s="20">
        <v>0</v>
      </c>
      <c r="J5" s="13">
        <v>9</v>
      </c>
      <c r="K5" s="13"/>
      <c r="L5" s="14"/>
      <c r="P5" s="73" t="s">
        <v>29</v>
      </c>
      <c r="Q5" s="74">
        <v>2</v>
      </c>
      <c r="R5" s="75">
        <v>1</v>
      </c>
      <c r="S5" s="75"/>
      <c r="T5" s="74">
        <v>3</v>
      </c>
      <c r="U5" s="75">
        <v>2</v>
      </c>
      <c r="V5" s="76"/>
      <c r="W5" s="212">
        <v>0</v>
      </c>
      <c r="X5" s="212">
        <v>0</v>
      </c>
      <c r="Y5" s="31"/>
    </row>
    <row r="6" spans="3:25" ht="15" customHeight="1" thickBot="1" x14ac:dyDescent="0.3">
      <c r="D6" s="73" t="s">
        <v>22</v>
      </c>
      <c r="E6" s="74">
        <v>3</v>
      </c>
      <c r="F6" s="75">
        <v>2</v>
      </c>
      <c r="G6" s="75"/>
      <c r="H6" s="76"/>
      <c r="I6" s="74">
        <v>0</v>
      </c>
      <c r="J6" s="75">
        <v>9</v>
      </c>
      <c r="K6" s="75"/>
      <c r="L6" s="77"/>
      <c r="P6" s="46">
        <v>2</v>
      </c>
      <c r="Q6" s="20">
        <v>51</v>
      </c>
      <c r="R6" s="13">
        <v>4</v>
      </c>
      <c r="S6" s="13"/>
      <c r="T6" s="20">
        <v>4</v>
      </c>
      <c r="U6" s="13">
        <v>2</v>
      </c>
      <c r="V6" s="63"/>
      <c r="W6" s="211">
        <v>1</v>
      </c>
      <c r="X6" s="211">
        <v>5</v>
      </c>
      <c r="Y6" s="31"/>
    </row>
    <row r="7" spans="3:25" ht="15.75" thickBot="1" x14ac:dyDescent="0.3">
      <c r="D7" s="46">
        <v>4</v>
      </c>
      <c r="E7" s="20">
        <v>46</v>
      </c>
      <c r="F7" s="13">
        <v>13</v>
      </c>
      <c r="G7" s="13"/>
      <c r="H7" s="63"/>
      <c r="I7" s="20">
        <v>0</v>
      </c>
      <c r="J7" s="13">
        <v>8</v>
      </c>
      <c r="K7" s="13"/>
      <c r="L7" s="14"/>
      <c r="M7" s="31" t="s">
        <v>23</v>
      </c>
      <c r="P7" s="73" t="s">
        <v>30</v>
      </c>
      <c r="Q7" s="74">
        <v>1</v>
      </c>
      <c r="R7" s="75">
        <v>3</v>
      </c>
      <c r="S7" s="75"/>
      <c r="T7" s="74">
        <v>3</v>
      </c>
      <c r="U7" s="75">
        <v>2</v>
      </c>
      <c r="V7" s="76"/>
      <c r="W7" s="212">
        <v>1</v>
      </c>
      <c r="X7" s="212">
        <v>5</v>
      </c>
      <c r="Y7" s="31"/>
    </row>
    <row r="8" spans="3:25" ht="15.75" thickBot="1" x14ac:dyDescent="0.3">
      <c r="D8" s="73" t="s">
        <v>24</v>
      </c>
      <c r="E8" s="74">
        <v>4</v>
      </c>
      <c r="F8" s="75">
        <v>5</v>
      </c>
      <c r="G8" s="75"/>
      <c r="H8" s="76"/>
      <c r="I8" s="74">
        <v>0</v>
      </c>
      <c r="J8" s="75">
        <v>8</v>
      </c>
      <c r="K8" s="75"/>
      <c r="L8" s="77"/>
      <c r="P8" s="46">
        <v>3</v>
      </c>
      <c r="Q8" s="20">
        <v>64</v>
      </c>
      <c r="R8" s="13">
        <v>4</v>
      </c>
      <c r="S8" s="13"/>
      <c r="T8" s="20">
        <v>2</v>
      </c>
      <c r="U8" s="13">
        <v>2</v>
      </c>
      <c r="V8" s="63"/>
      <c r="W8" s="211">
        <v>0</v>
      </c>
      <c r="X8" s="211">
        <v>3</v>
      </c>
      <c r="Y8" s="31"/>
    </row>
    <row r="9" spans="3:25" ht="15.75" thickBot="1" x14ac:dyDescent="0.3">
      <c r="D9" s="164" t="s">
        <v>82</v>
      </c>
      <c r="E9" s="31">
        <f>E5+E7</f>
        <v>86</v>
      </c>
      <c r="F9" s="31">
        <f t="shared" ref="F9:J10" si="0">F5+F7</f>
        <v>28</v>
      </c>
      <c r="I9" s="31">
        <f t="shared" si="0"/>
        <v>0</v>
      </c>
      <c r="J9" s="31">
        <f t="shared" si="0"/>
        <v>17</v>
      </c>
      <c r="M9" s="33">
        <f>SUM(E9:L9)</f>
        <v>131</v>
      </c>
      <c r="N9" s="85">
        <f>(M9/(M9+M10))</f>
        <v>0.80864197530864201</v>
      </c>
      <c r="P9" s="73" t="s">
        <v>22</v>
      </c>
      <c r="Q9" s="74">
        <v>2</v>
      </c>
      <c r="R9" s="75">
        <v>1</v>
      </c>
      <c r="S9" s="75"/>
      <c r="T9" s="74">
        <v>1</v>
      </c>
      <c r="U9" s="75">
        <v>1</v>
      </c>
      <c r="V9" s="76"/>
      <c r="W9" s="212">
        <v>0</v>
      </c>
      <c r="X9" s="212">
        <v>3</v>
      </c>
      <c r="Y9" s="31"/>
    </row>
    <row r="10" spans="3:25" ht="15.75" thickBot="1" x14ac:dyDescent="0.3">
      <c r="D10" s="237" t="s">
        <v>83</v>
      </c>
      <c r="E10" s="31">
        <f>E6+E8</f>
        <v>7</v>
      </c>
      <c r="F10" s="31">
        <f t="shared" si="0"/>
        <v>7</v>
      </c>
      <c r="I10" s="31">
        <f t="shared" si="0"/>
        <v>0</v>
      </c>
      <c r="J10" s="31">
        <f t="shared" si="0"/>
        <v>17</v>
      </c>
      <c r="M10" s="33">
        <f>SUM(E10:L10)</f>
        <v>31</v>
      </c>
      <c r="O10" s="312"/>
      <c r="P10" s="46">
        <v>6</v>
      </c>
      <c r="Q10" s="20">
        <v>32</v>
      </c>
      <c r="R10" s="13">
        <v>2</v>
      </c>
      <c r="S10" s="13"/>
      <c r="T10" s="20">
        <v>2</v>
      </c>
      <c r="U10" s="13">
        <v>0</v>
      </c>
      <c r="V10" s="63"/>
      <c r="W10" s="211">
        <v>0</v>
      </c>
      <c r="X10" s="211">
        <v>1</v>
      </c>
      <c r="Y10" s="31"/>
    </row>
    <row r="11" spans="3:25" ht="15.75" thickBot="1" x14ac:dyDescent="0.3">
      <c r="E11" s="87">
        <f>1-(E10/(E9))</f>
        <v>0.91860465116279066</v>
      </c>
      <c r="F11" s="87">
        <f t="shared" ref="F11" si="1">1-(F10/(F9))</f>
        <v>0.75</v>
      </c>
      <c r="G11" s="87"/>
      <c r="H11" s="87"/>
      <c r="I11" s="87" t="e">
        <f>(I10/(I9))</f>
        <v>#DIV/0!</v>
      </c>
      <c r="J11" s="87">
        <f t="shared" ref="J11:L11" si="2">(J10/(J9))</f>
        <v>1</v>
      </c>
      <c r="K11" s="87" t="e">
        <f t="shared" si="2"/>
        <v>#DIV/0!</v>
      </c>
      <c r="L11" s="87" t="e">
        <f t="shared" si="2"/>
        <v>#DIV/0!</v>
      </c>
      <c r="O11" s="312"/>
      <c r="P11" s="73" t="s">
        <v>32</v>
      </c>
      <c r="Q11" s="74">
        <v>2</v>
      </c>
      <c r="R11" s="75">
        <v>0</v>
      </c>
      <c r="S11" s="75"/>
      <c r="T11" s="74">
        <v>2</v>
      </c>
      <c r="U11" s="75">
        <v>0</v>
      </c>
      <c r="V11" s="76"/>
      <c r="W11" s="212">
        <v>0</v>
      </c>
      <c r="X11" s="212">
        <v>1</v>
      </c>
      <c r="Y11" s="85">
        <v>0.85483870967741937</v>
      </c>
    </row>
    <row r="12" spans="3:25" ht="15.75" thickBot="1" x14ac:dyDescent="0.3">
      <c r="O12" s="298"/>
      <c r="P12" s="31"/>
      <c r="Q12">
        <f>Q4+Q6+Q8+Q10</f>
        <v>208</v>
      </c>
      <c r="R12">
        <f>R4+R6+R8+R10</f>
        <v>12</v>
      </c>
      <c r="S12" s="31"/>
      <c r="T12">
        <f>T4+T6+T8+T10</f>
        <v>12</v>
      </c>
      <c r="U12">
        <f>U4+U6+U8+U10</f>
        <v>6</v>
      </c>
      <c r="V12" s="31"/>
      <c r="W12">
        <f>W4+W6+W8+W10</f>
        <v>1</v>
      </c>
      <c r="X12">
        <f>X4+X6+X8+X10</f>
        <v>9</v>
      </c>
      <c r="Y12" s="33">
        <v>248</v>
      </c>
    </row>
    <row r="13" spans="3:25" ht="15.75" thickBot="1" x14ac:dyDescent="0.3">
      <c r="D13" s="31" t="s">
        <v>84</v>
      </c>
      <c r="F13" s="313">
        <f>SUM(E9:H9)</f>
        <v>114</v>
      </c>
      <c r="J13" s="313">
        <f>SUM(I9:L9)</f>
        <v>17</v>
      </c>
      <c r="P13" s="31"/>
      <c r="Q13">
        <f>Q5+Q7+Q9+Q11</f>
        <v>7</v>
      </c>
      <c r="R13">
        <f>R5+R7+R9+R11</f>
        <v>5</v>
      </c>
      <c r="S13" s="31"/>
      <c r="T13">
        <f>T5+T7+T9+T11</f>
        <v>9</v>
      </c>
      <c r="U13">
        <f>U5+U7+U9+U11</f>
        <v>5</v>
      </c>
      <c r="V13" s="31"/>
      <c r="W13">
        <f>W5+W7+W9+W11</f>
        <v>1</v>
      </c>
      <c r="X13">
        <f>X5+X7+X9+X11</f>
        <v>9</v>
      </c>
      <c r="Y13" s="33">
        <v>36</v>
      </c>
    </row>
    <row r="14" spans="3:25" ht="15.75" thickBot="1" x14ac:dyDescent="0.3">
      <c r="P14" s="31" t="s">
        <v>84</v>
      </c>
      <c r="Q14" s="31"/>
      <c r="R14" s="313">
        <f>SUM(Q12:S12)</f>
        <v>220</v>
      </c>
      <c r="S14" s="31"/>
      <c r="T14" s="31"/>
      <c r="U14" s="313">
        <f>SUM(T12:V12)</f>
        <v>18</v>
      </c>
      <c r="W14" s="314"/>
      <c r="X14" s="314"/>
      <c r="Y14" s="41"/>
    </row>
    <row r="15" spans="3:25" ht="15.75" thickBot="1" x14ac:dyDescent="0.3">
      <c r="C15" s="126"/>
      <c r="D15" s="127"/>
      <c r="E15" s="127"/>
      <c r="F15" s="127"/>
      <c r="G15" s="127"/>
      <c r="H15" s="127"/>
      <c r="I15" s="127"/>
      <c r="J15" s="127"/>
      <c r="K15" s="127"/>
      <c r="L15" s="127"/>
      <c r="M15" s="127"/>
      <c r="N15" s="127"/>
      <c r="P15" s="126"/>
      <c r="Q15" s="126"/>
      <c r="R15" s="126"/>
      <c r="S15" s="126"/>
      <c r="T15" s="126"/>
      <c r="U15" s="126"/>
      <c r="V15" s="126"/>
      <c r="W15" s="126"/>
      <c r="X15" s="126"/>
      <c r="Y15" s="315"/>
    </row>
    <row r="16" spans="3:25" ht="15.75" thickBot="1" x14ac:dyDescent="0.3">
      <c r="E16" s="344" t="s">
        <v>18</v>
      </c>
      <c r="F16" s="345"/>
      <c r="G16" s="345"/>
      <c r="H16" s="346"/>
      <c r="I16" s="344" t="s">
        <v>19</v>
      </c>
      <c r="J16" s="345"/>
      <c r="K16" s="345"/>
      <c r="L16" s="346"/>
      <c r="P16" s="31"/>
      <c r="Q16" s="344" t="s">
        <v>18</v>
      </c>
      <c r="R16" s="345"/>
      <c r="S16" s="346"/>
      <c r="T16" s="344" t="s">
        <v>19</v>
      </c>
      <c r="U16" s="345"/>
      <c r="V16" s="346"/>
      <c r="W16" s="344" t="s">
        <v>67</v>
      </c>
      <c r="X16" s="346"/>
      <c r="Y16" s="31"/>
    </row>
    <row r="17" spans="4:25" ht="15.75" thickBot="1" x14ac:dyDescent="0.3">
      <c r="D17" s="31" t="s">
        <v>20</v>
      </c>
      <c r="E17" s="16" t="s">
        <v>15</v>
      </c>
      <c r="F17" s="43" t="s">
        <v>37</v>
      </c>
      <c r="G17" s="43"/>
      <c r="H17" s="44"/>
      <c r="I17" s="16" t="s">
        <v>15</v>
      </c>
      <c r="J17" s="43" t="s">
        <v>37</v>
      </c>
      <c r="K17" s="43"/>
      <c r="L17" s="44"/>
      <c r="P17" s="31" t="s">
        <v>20</v>
      </c>
      <c r="Q17" s="184" t="s">
        <v>59</v>
      </c>
      <c r="R17" s="43" t="s">
        <v>37</v>
      </c>
      <c r="S17" s="186"/>
      <c r="T17" s="184" t="s">
        <v>59</v>
      </c>
      <c r="U17" s="43" t="s">
        <v>37</v>
      </c>
      <c r="V17" s="186"/>
      <c r="W17" s="16" t="s">
        <v>68</v>
      </c>
      <c r="X17" s="43" t="s">
        <v>37</v>
      </c>
      <c r="Y17" s="31"/>
    </row>
    <row r="18" spans="4:25" x14ac:dyDescent="0.25">
      <c r="D18" s="46">
        <v>1</v>
      </c>
      <c r="E18" s="20">
        <f>47+E19</f>
        <v>51</v>
      </c>
      <c r="F18" s="20">
        <v>24</v>
      </c>
      <c r="G18" s="13"/>
      <c r="H18" s="63"/>
      <c r="I18" s="20">
        <v>0</v>
      </c>
      <c r="J18" s="13">
        <v>10</v>
      </c>
      <c r="K18" s="13"/>
      <c r="L18" s="14"/>
      <c r="P18" s="46">
        <v>1</v>
      </c>
      <c r="Q18" s="377"/>
      <c r="R18" s="378"/>
      <c r="S18" s="378"/>
      <c r="T18" s="20">
        <v>6</v>
      </c>
      <c r="U18" s="13">
        <v>2</v>
      </c>
      <c r="V18" s="63"/>
      <c r="W18" s="219">
        <v>0</v>
      </c>
      <c r="X18" s="219">
        <v>7</v>
      </c>
      <c r="Y18" s="31"/>
    </row>
    <row r="19" spans="4:25" ht="15.75" thickBot="1" x14ac:dyDescent="0.3">
      <c r="D19" s="73" t="s">
        <v>29</v>
      </c>
      <c r="E19" s="74">
        <v>4</v>
      </c>
      <c r="F19" s="75">
        <v>1</v>
      </c>
      <c r="G19" s="75"/>
      <c r="H19" s="76"/>
      <c r="I19" s="74">
        <v>0</v>
      </c>
      <c r="J19" s="75">
        <v>10</v>
      </c>
      <c r="K19" s="75"/>
      <c r="L19" s="77"/>
      <c r="P19" s="73" t="s">
        <v>29</v>
      </c>
      <c r="Q19" s="114"/>
      <c r="R19" s="379"/>
      <c r="S19" s="379"/>
      <c r="T19" s="74">
        <v>5</v>
      </c>
      <c r="U19" s="75">
        <v>2</v>
      </c>
      <c r="V19" s="76"/>
      <c r="W19" s="221">
        <v>0</v>
      </c>
      <c r="X19" s="221">
        <v>7</v>
      </c>
      <c r="Y19" s="31"/>
    </row>
    <row r="20" spans="4:25" x14ac:dyDescent="0.25">
      <c r="D20" s="46">
        <v>2</v>
      </c>
      <c r="E20" s="20">
        <v>41</v>
      </c>
      <c r="F20" s="13">
        <v>26</v>
      </c>
      <c r="G20" s="13"/>
      <c r="H20" s="63"/>
      <c r="I20" s="20">
        <v>0</v>
      </c>
      <c r="J20" s="13">
        <v>5</v>
      </c>
      <c r="K20" s="13"/>
      <c r="L20" s="14"/>
      <c r="P20" s="46">
        <v>2</v>
      </c>
      <c r="Q20" s="377"/>
      <c r="R20" s="378"/>
      <c r="S20" s="378"/>
      <c r="T20" s="20">
        <v>1</v>
      </c>
      <c r="U20" s="13">
        <v>0</v>
      </c>
      <c r="V20" s="63"/>
      <c r="W20" s="219">
        <v>0</v>
      </c>
      <c r="X20" s="219">
        <v>0</v>
      </c>
      <c r="Y20" s="31"/>
    </row>
    <row r="21" spans="4:25" ht="15.75" thickBot="1" x14ac:dyDescent="0.3">
      <c r="D21" s="73" t="s">
        <v>30</v>
      </c>
      <c r="E21" s="74">
        <v>2</v>
      </c>
      <c r="F21" s="75">
        <v>2</v>
      </c>
      <c r="G21" s="75"/>
      <c r="H21" s="76"/>
      <c r="I21" s="74">
        <v>0</v>
      </c>
      <c r="J21" s="75">
        <v>5</v>
      </c>
      <c r="K21" s="75"/>
      <c r="L21" s="77"/>
      <c r="P21" s="73" t="s">
        <v>30</v>
      </c>
      <c r="Q21" s="114"/>
      <c r="R21" s="379"/>
      <c r="S21" s="379"/>
      <c r="T21" s="74">
        <v>1</v>
      </c>
      <c r="U21" s="75">
        <v>0</v>
      </c>
      <c r="V21" s="76"/>
      <c r="W21" s="221">
        <v>0</v>
      </c>
      <c r="X21" s="221">
        <v>0</v>
      </c>
      <c r="Y21" s="31"/>
    </row>
    <row r="22" spans="4:25" x14ac:dyDescent="0.25">
      <c r="D22" s="46">
        <v>3</v>
      </c>
      <c r="E22" s="20">
        <f>E23+33</f>
        <v>38</v>
      </c>
      <c r="F22" s="13">
        <v>19</v>
      </c>
      <c r="G22" s="13"/>
      <c r="H22" s="63"/>
      <c r="I22" s="20">
        <v>0</v>
      </c>
      <c r="J22" s="13">
        <v>2</v>
      </c>
      <c r="K22" s="13"/>
      <c r="L22" s="14"/>
      <c r="P22" s="46">
        <v>3</v>
      </c>
      <c r="Q22" s="377"/>
      <c r="R22" s="378"/>
      <c r="S22" s="378"/>
      <c r="T22" s="20">
        <v>1</v>
      </c>
      <c r="U22" s="13">
        <v>0</v>
      </c>
      <c r="V22" s="63"/>
      <c r="W22" s="219">
        <v>2</v>
      </c>
      <c r="X22" s="219">
        <v>0</v>
      </c>
      <c r="Y22" s="31"/>
    </row>
    <row r="23" spans="4:25" ht="15.75" customHeight="1" thickBot="1" x14ac:dyDescent="0.3">
      <c r="D23" s="73" t="s">
        <v>22</v>
      </c>
      <c r="E23" s="74">
        <v>5</v>
      </c>
      <c r="F23" s="75">
        <v>2</v>
      </c>
      <c r="G23" s="75"/>
      <c r="H23" s="76"/>
      <c r="I23" s="74">
        <v>0</v>
      </c>
      <c r="J23" s="75">
        <v>2</v>
      </c>
      <c r="K23" s="75"/>
      <c r="L23" s="77"/>
      <c r="P23" s="73" t="s">
        <v>22</v>
      </c>
      <c r="Q23" s="114"/>
      <c r="R23" s="379"/>
      <c r="S23" s="379"/>
      <c r="T23" s="74">
        <v>0</v>
      </c>
      <c r="U23" s="75">
        <v>0</v>
      </c>
      <c r="V23" s="76"/>
      <c r="W23" s="221">
        <v>1</v>
      </c>
      <c r="X23" s="221">
        <v>0</v>
      </c>
      <c r="Y23" s="31"/>
    </row>
    <row r="24" spans="4:25" ht="15.75" thickBot="1" x14ac:dyDescent="0.3">
      <c r="D24" s="46">
        <v>4</v>
      </c>
      <c r="E24" s="20">
        <v>26</v>
      </c>
      <c r="F24" s="13">
        <v>12</v>
      </c>
      <c r="G24" s="13"/>
      <c r="H24" s="63"/>
      <c r="I24" s="20">
        <v>1</v>
      </c>
      <c r="J24" s="13">
        <v>3</v>
      </c>
      <c r="K24" s="13"/>
      <c r="L24" s="14"/>
      <c r="P24" s="46">
        <v>4</v>
      </c>
      <c r="Q24" s="377"/>
      <c r="R24" s="378"/>
      <c r="S24" s="378"/>
      <c r="T24" s="20">
        <v>10</v>
      </c>
      <c r="U24" s="13">
        <v>0</v>
      </c>
      <c r="V24" s="63"/>
      <c r="W24" s="219"/>
      <c r="X24" s="219"/>
      <c r="Y24" s="31"/>
    </row>
    <row r="25" spans="4:25" ht="15.75" thickBot="1" x14ac:dyDescent="0.3">
      <c r="D25" s="73" t="s">
        <v>24</v>
      </c>
      <c r="E25" s="74">
        <v>0</v>
      </c>
      <c r="F25" s="75">
        <v>2</v>
      </c>
      <c r="G25" s="75"/>
      <c r="H25" s="76"/>
      <c r="I25" s="74">
        <v>0</v>
      </c>
      <c r="J25" s="75">
        <v>3</v>
      </c>
      <c r="K25" s="75"/>
      <c r="L25" s="77"/>
      <c r="P25" s="73" t="s">
        <v>24</v>
      </c>
      <c r="Q25" s="114"/>
      <c r="R25" s="379"/>
      <c r="S25" s="379"/>
      <c r="T25" s="74">
        <v>9</v>
      </c>
      <c r="U25" s="75">
        <v>0</v>
      </c>
      <c r="V25" s="76"/>
      <c r="W25" s="221"/>
      <c r="X25" s="221"/>
      <c r="Y25" s="85"/>
    </row>
    <row r="26" spans="4:25" x14ac:dyDescent="0.25">
      <c r="D26" s="46">
        <v>5</v>
      </c>
      <c r="E26" s="20">
        <v>25</v>
      </c>
      <c r="F26" s="13">
        <v>19</v>
      </c>
      <c r="G26" s="13"/>
      <c r="H26" s="63"/>
      <c r="I26" s="20">
        <v>0</v>
      </c>
      <c r="J26" s="13">
        <v>5</v>
      </c>
      <c r="K26" s="13"/>
      <c r="L26" s="14"/>
      <c r="P26" s="41"/>
      <c r="Q26" s="41"/>
      <c r="R26" s="41"/>
      <c r="S26" s="41"/>
      <c r="T26" s="31">
        <f>T18+T20+T22+T24</f>
        <v>18</v>
      </c>
      <c r="U26" s="31">
        <f t="shared" ref="U26:X27" si="3">U18+U20+U22+U24</f>
        <v>2</v>
      </c>
      <c r="V26" s="31"/>
      <c r="W26" s="31">
        <f t="shared" si="3"/>
        <v>2</v>
      </c>
      <c r="X26" s="31">
        <f t="shared" si="3"/>
        <v>7</v>
      </c>
      <c r="Y26" s="316"/>
    </row>
    <row r="27" spans="4:25" ht="15.75" thickBot="1" x14ac:dyDescent="0.3">
      <c r="D27" s="73" t="s">
        <v>31</v>
      </c>
      <c r="E27" s="74">
        <v>1</v>
      </c>
      <c r="F27" s="75">
        <v>5</v>
      </c>
      <c r="G27" s="75"/>
      <c r="H27" s="76"/>
      <c r="I27" s="74">
        <v>0</v>
      </c>
      <c r="J27" s="75">
        <v>5</v>
      </c>
      <c r="K27" s="75"/>
      <c r="L27" s="77"/>
      <c r="P27" s="41"/>
      <c r="Q27" s="41"/>
      <c r="R27" s="41"/>
      <c r="S27" s="41"/>
      <c r="T27" s="31">
        <f>T19+T21+T23+T25</f>
        <v>15</v>
      </c>
      <c r="U27" s="31">
        <f t="shared" si="3"/>
        <v>2</v>
      </c>
      <c r="V27" s="31"/>
      <c r="W27" s="31">
        <f t="shared" si="3"/>
        <v>1</v>
      </c>
      <c r="X27" s="31">
        <f t="shared" si="3"/>
        <v>7</v>
      </c>
      <c r="Y27" s="316"/>
    </row>
    <row r="28" spans="4:25" ht="15.75" thickBot="1" x14ac:dyDescent="0.3">
      <c r="D28" s="46">
        <v>6</v>
      </c>
      <c r="E28" s="20">
        <f>E29+28</f>
        <v>29</v>
      </c>
      <c r="F28" s="13">
        <v>32</v>
      </c>
      <c r="G28" s="13"/>
      <c r="H28" s="63"/>
      <c r="I28" s="20">
        <v>0</v>
      </c>
      <c r="J28" s="13">
        <v>4</v>
      </c>
      <c r="K28" s="13"/>
      <c r="L28" s="14"/>
      <c r="P28" s="31" t="s">
        <v>84</v>
      </c>
      <c r="Q28" s="31"/>
      <c r="R28" s="313">
        <f>SUM(Q26:S26)</f>
        <v>0</v>
      </c>
      <c r="S28" s="31"/>
      <c r="T28" s="31"/>
      <c r="U28" s="313">
        <f>SUM(T26:V26)</f>
        <v>20</v>
      </c>
      <c r="V28" s="31"/>
      <c r="W28" s="31"/>
      <c r="X28" s="31"/>
      <c r="Y28" s="316"/>
    </row>
    <row r="29" spans="4:25" ht="15.75" thickBot="1" x14ac:dyDescent="0.3">
      <c r="D29" s="73" t="s">
        <v>32</v>
      </c>
      <c r="E29" s="74">
        <v>1</v>
      </c>
      <c r="F29" s="75">
        <v>6</v>
      </c>
      <c r="G29" s="75"/>
      <c r="H29" s="76"/>
      <c r="I29" s="74">
        <v>0</v>
      </c>
      <c r="J29" s="75">
        <v>4</v>
      </c>
      <c r="K29" s="75"/>
      <c r="L29" s="77"/>
      <c r="P29" s="127"/>
      <c r="Q29" s="317"/>
      <c r="R29" s="317"/>
      <c r="S29" s="317"/>
      <c r="T29" s="317"/>
      <c r="U29" s="317"/>
      <c r="V29" s="317"/>
      <c r="W29" s="317"/>
      <c r="X29" s="317"/>
      <c r="Y29" s="127"/>
    </row>
    <row r="30" spans="4:25" ht="15.75" thickBot="1" x14ac:dyDescent="0.3">
      <c r="D30" s="164" t="s">
        <v>82</v>
      </c>
      <c r="E30" s="31">
        <f>E18+E20+E22+E24+E26+E28</f>
        <v>210</v>
      </c>
      <c r="F30" s="31">
        <f t="shared" ref="F30:J31" si="4">F18+F20+F22+F24+F26+F28</f>
        <v>132</v>
      </c>
      <c r="I30" s="31">
        <f t="shared" si="4"/>
        <v>1</v>
      </c>
      <c r="J30" s="31">
        <f t="shared" si="4"/>
        <v>29</v>
      </c>
      <c r="M30" s="33">
        <f>SUM(E30:L30)</f>
        <v>372</v>
      </c>
      <c r="N30" s="85">
        <f>(M30/(M30+M31))</f>
        <v>0.86111111111111116</v>
      </c>
      <c r="P30" s="31"/>
      <c r="Q30" s="344" t="s">
        <v>18</v>
      </c>
      <c r="R30" s="345"/>
      <c r="S30" s="346"/>
      <c r="T30" s="344" t="s">
        <v>19</v>
      </c>
      <c r="U30" s="345"/>
      <c r="V30" s="346"/>
      <c r="W30" s="344" t="s">
        <v>67</v>
      </c>
      <c r="X30" s="346"/>
      <c r="Y30" s="31"/>
    </row>
    <row r="31" spans="4:25" ht="15.75" thickBot="1" x14ac:dyDescent="0.3">
      <c r="D31" s="237" t="s">
        <v>83</v>
      </c>
      <c r="E31" s="31">
        <f>E19+E21+E23+E25+E27+E29</f>
        <v>13</v>
      </c>
      <c r="F31" s="31">
        <f t="shared" si="4"/>
        <v>18</v>
      </c>
      <c r="I31" s="31">
        <f t="shared" si="4"/>
        <v>0</v>
      </c>
      <c r="J31" s="31">
        <f t="shared" si="4"/>
        <v>29</v>
      </c>
      <c r="M31" s="33">
        <f>SUM(E31:L31)</f>
        <v>60</v>
      </c>
      <c r="O31" s="318"/>
      <c r="P31" s="31" t="s">
        <v>20</v>
      </c>
      <c r="Q31" s="184" t="s">
        <v>59</v>
      </c>
      <c r="R31" s="43" t="s">
        <v>37</v>
      </c>
      <c r="S31" s="186"/>
      <c r="T31" s="184" t="s">
        <v>59</v>
      </c>
      <c r="U31" s="43" t="s">
        <v>37</v>
      </c>
      <c r="V31" s="186"/>
      <c r="W31" s="184" t="s">
        <v>59</v>
      </c>
      <c r="X31" s="43" t="s">
        <v>37</v>
      </c>
      <c r="Y31" s="31"/>
    </row>
    <row r="32" spans="4:25" ht="15.75" thickBot="1" x14ac:dyDescent="0.3">
      <c r="E32" s="87">
        <f>1-(E31/(E30))</f>
        <v>0.93809523809523809</v>
      </c>
      <c r="F32" s="87">
        <f t="shared" ref="F32:J32" si="5">1-(F31/(F30))</f>
        <v>0.86363636363636365</v>
      </c>
      <c r="G32" s="87"/>
      <c r="H32" s="87"/>
      <c r="I32" s="87">
        <f t="shared" si="5"/>
        <v>1</v>
      </c>
      <c r="J32" s="87">
        <f t="shared" si="5"/>
        <v>0</v>
      </c>
      <c r="K32" s="87"/>
      <c r="L32" s="87"/>
      <c r="O32" s="318"/>
      <c r="P32" s="46">
        <v>1</v>
      </c>
      <c r="Q32" s="20">
        <v>51</v>
      </c>
      <c r="R32" s="13">
        <v>5</v>
      </c>
      <c r="S32" s="13"/>
      <c r="T32" s="20">
        <v>2</v>
      </c>
      <c r="U32" s="13">
        <v>1</v>
      </c>
      <c r="V32" s="63"/>
      <c r="W32" s="211">
        <v>0</v>
      </c>
      <c r="X32" s="211">
        <v>1</v>
      </c>
      <c r="Y32" s="31"/>
    </row>
    <row r="33" spans="3:33" ht="15.75" thickBot="1" x14ac:dyDescent="0.3">
      <c r="O33" s="319"/>
      <c r="P33" s="73" t="s">
        <v>29</v>
      </c>
      <c r="Q33" s="74">
        <v>3</v>
      </c>
      <c r="R33" s="75">
        <v>0</v>
      </c>
      <c r="S33" s="75"/>
      <c r="T33" s="74">
        <v>1</v>
      </c>
      <c r="U33" s="75">
        <v>1</v>
      </c>
      <c r="V33" s="76"/>
      <c r="W33" s="212">
        <v>0</v>
      </c>
      <c r="X33" s="212">
        <v>1</v>
      </c>
      <c r="Y33" s="31"/>
    </row>
    <row r="34" spans="3:33" ht="15.75" thickBot="1" x14ac:dyDescent="0.3">
      <c r="D34" s="31" t="s">
        <v>84</v>
      </c>
      <c r="F34" s="313">
        <f>SUM(E30:H30)</f>
        <v>342</v>
      </c>
      <c r="J34" s="313">
        <f>SUM(I30:L30)</f>
        <v>30</v>
      </c>
      <c r="P34" s="46">
        <v>2</v>
      </c>
      <c r="Q34" s="20">
        <v>62</v>
      </c>
      <c r="R34" s="13">
        <v>1</v>
      </c>
      <c r="S34" s="13"/>
      <c r="T34" s="20">
        <v>6</v>
      </c>
      <c r="U34" s="13">
        <v>2</v>
      </c>
      <c r="V34" s="63"/>
      <c r="W34" s="211">
        <v>0</v>
      </c>
      <c r="X34" s="211">
        <v>1</v>
      </c>
      <c r="Y34" s="31"/>
    </row>
    <row r="35" spans="3:33" ht="15.75" thickBot="1" x14ac:dyDescent="0.3">
      <c r="P35" s="73" t="s">
        <v>30</v>
      </c>
      <c r="Q35" s="74">
        <v>2</v>
      </c>
      <c r="R35" s="75">
        <v>1</v>
      </c>
      <c r="S35" s="75"/>
      <c r="T35" s="74">
        <v>4</v>
      </c>
      <c r="U35" s="75">
        <v>2</v>
      </c>
      <c r="V35" s="76"/>
      <c r="W35" s="212">
        <v>0</v>
      </c>
      <c r="X35" s="212">
        <v>0</v>
      </c>
      <c r="Y35" s="31"/>
    </row>
    <row r="36" spans="3:33" ht="15.75" thickBot="1" x14ac:dyDescent="0.3">
      <c r="E36" s="367" t="s">
        <v>18</v>
      </c>
      <c r="F36" s="373"/>
      <c r="G36" s="373"/>
      <c r="H36" s="373"/>
      <c r="I36" s="367" t="s">
        <v>19</v>
      </c>
      <c r="J36" s="373"/>
      <c r="K36" s="373"/>
      <c r="L36" s="368"/>
      <c r="P36" s="46">
        <v>3</v>
      </c>
      <c r="Q36" s="20">
        <v>37</v>
      </c>
      <c r="R36" s="13">
        <v>4</v>
      </c>
      <c r="S36" s="13"/>
      <c r="T36" s="20">
        <v>2</v>
      </c>
      <c r="U36" s="13">
        <v>2</v>
      </c>
      <c r="V36" s="63"/>
      <c r="W36" s="211">
        <v>0</v>
      </c>
      <c r="X36" s="211">
        <v>3</v>
      </c>
      <c r="Y36" s="31"/>
    </row>
    <row r="37" spans="3:33" ht="15.75" thickBot="1" x14ac:dyDescent="0.3">
      <c r="E37" s="16" t="s">
        <v>15</v>
      </c>
      <c r="F37" s="43" t="s">
        <v>37</v>
      </c>
      <c r="G37" s="43"/>
      <c r="H37" s="376"/>
      <c r="I37" s="16" t="s">
        <v>15</v>
      </c>
      <c r="J37" s="43" t="s">
        <v>37</v>
      </c>
      <c r="K37" s="43"/>
      <c r="L37" s="376"/>
      <c r="P37" s="73" t="s">
        <v>22</v>
      </c>
      <c r="Q37" s="74">
        <v>1</v>
      </c>
      <c r="R37" s="75">
        <v>0</v>
      </c>
      <c r="S37" s="75"/>
      <c r="T37" s="74">
        <v>2</v>
      </c>
      <c r="U37" s="75">
        <v>2</v>
      </c>
      <c r="V37" s="76"/>
      <c r="W37" s="212">
        <v>0</v>
      </c>
      <c r="X37" s="212">
        <v>2</v>
      </c>
      <c r="Y37" s="31"/>
      <c r="Z37" s="31"/>
      <c r="AA37" s="344" t="s">
        <v>18</v>
      </c>
      <c r="AB37" s="345"/>
      <c r="AC37" s="346"/>
      <c r="AD37" s="344" t="s">
        <v>19</v>
      </c>
      <c r="AE37" s="345"/>
      <c r="AF37" s="346"/>
      <c r="AG37" s="183"/>
    </row>
    <row r="38" spans="3:33" ht="15.75" thickBot="1" x14ac:dyDescent="0.3">
      <c r="D38" s="320" t="s">
        <v>6</v>
      </c>
      <c r="E38" s="204">
        <f>E9+E30</f>
        <v>296</v>
      </c>
      <c r="F38" s="374">
        <f>F9+F30</f>
        <v>160</v>
      </c>
      <c r="G38" s="374"/>
      <c r="H38" s="205"/>
      <c r="I38" s="204">
        <v>0</v>
      </c>
      <c r="J38" s="374">
        <f>J9+J30</f>
        <v>46</v>
      </c>
      <c r="K38" s="374">
        <f>K9+K30</f>
        <v>0</v>
      </c>
      <c r="L38" s="375">
        <f>L9+L30</f>
        <v>0</v>
      </c>
      <c r="M38" s="321" t="s">
        <v>6</v>
      </c>
      <c r="P38" s="46">
        <v>4</v>
      </c>
      <c r="Q38" s="20">
        <v>52</v>
      </c>
      <c r="R38" s="13">
        <v>5</v>
      </c>
      <c r="S38" s="13"/>
      <c r="T38" s="20">
        <v>3</v>
      </c>
      <c r="U38" s="13">
        <v>2</v>
      </c>
      <c r="V38" s="63"/>
      <c r="W38" s="211">
        <v>0</v>
      </c>
      <c r="X38" s="211">
        <v>2</v>
      </c>
      <c r="Y38" s="31"/>
      <c r="Z38" s="31"/>
      <c r="AA38" s="184" t="s">
        <v>59</v>
      </c>
      <c r="AB38" s="43" t="s">
        <v>37</v>
      </c>
      <c r="AC38" s="186"/>
      <c r="AD38" s="184" t="s">
        <v>59</v>
      </c>
      <c r="AE38" s="43" t="s">
        <v>37</v>
      </c>
      <c r="AF38" s="186"/>
      <c r="AG38" s="31"/>
    </row>
    <row r="39" spans="3:33" ht="15.75" thickBot="1" x14ac:dyDescent="0.3">
      <c r="D39" s="322">
        <f>E39+G39</f>
        <v>456</v>
      </c>
      <c r="E39" s="225">
        <f>E38</f>
        <v>296</v>
      </c>
      <c r="F39" s="75" t="s">
        <v>85</v>
      </c>
      <c r="G39" s="323">
        <f>F38+G38+H38</f>
        <v>160</v>
      </c>
      <c r="H39" s="76"/>
      <c r="I39" s="324">
        <f>I38</f>
        <v>0</v>
      </c>
      <c r="J39" s="75" t="s">
        <v>85</v>
      </c>
      <c r="K39" s="325">
        <f>J38+K38+L38</f>
        <v>46</v>
      </c>
      <c r="L39" s="77"/>
      <c r="M39" s="326">
        <f>K39+I39</f>
        <v>46</v>
      </c>
      <c r="P39" s="73" t="s">
        <v>24</v>
      </c>
      <c r="Q39" s="74">
        <v>3</v>
      </c>
      <c r="R39" s="75">
        <v>1</v>
      </c>
      <c r="S39" s="75"/>
      <c r="T39" s="74">
        <v>2</v>
      </c>
      <c r="U39" s="75">
        <v>2</v>
      </c>
      <c r="V39" s="76"/>
      <c r="W39" s="212">
        <v>0</v>
      </c>
      <c r="X39" s="212">
        <v>2</v>
      </c>
      <c r="Y39" s="31"/>
      <c r="Z39" s="320" t="s">
        <v>6</v>
      </c>
      <c r="AA39" s="64">
        <f>Q12+Q26+Q52</f>
        <v>452</v>
      </c>
      <c r="AB39" s="64">
        <f>R12+R26+R52</f>
        <v>38</v>
      </c>
      <c r="AC39" s="64">
        <f>S12+S26+S52</f>
        <v>0</v>
      </c>
      <c r="AD39" s="64">
        <f>T12+T26+T52+W12+W26+W52</f>
        <v>75</v>
      </c>
      <c r="AE39" s="64">
        <f>U12+U26+U52+X12+X26+X52</f>
        <v>50</v>
      </c>
      <c r="AF39" s="64">
        <f>V12+V26+V52</f>
        <v>0</v>
      </c>
      <c r="AG39" s="321" t="s">
        <v>6</v>
      </c>
    </row>
    <row r="40" spans="3:33" ht="15.75" thickBot="1" x14ac:dyDescent="0.3">
      <c r="E40" s="84">
        <f>E39/D39</f>
        <v>0.64912280701754388</v>
      </c>
      <c r="G40" s="84">
        <f>G39/D39</f>
        <v>0.35087719298245612</v>
      </c>
      <c r="I40" s="84">
        <f>I39/M39</f>
        <v>0</v>
      </c>
      <c r="K40" s="84">
        <f>K39/M39</f>
        <v>1</v>
      </c>
      <c r="P40" s="46">
        <v>5</v>
      </c>
      <c r="Q40" s="20">
        <v>42</v>
      </c>
      <c r="R40" s="13">
        <v>11</v>
      </c>
      <c r="S40" s="13"/>
      <c r="T40" s="20">
        <v>6</v>
      </c>
      <c r="U40" s="13">
        <v>1</v>
      </c>
      <c r="V40" s="63"/>
      <c r="W40" s="211">
        <v>0</v>
      </c>
      <c r="X40" s="211">
        <v>1</v>
      </c>
      <c r="Y40" s="31"/>
      <c r="Z40" s="322">
        <f>AA40+AC40</f>
        <v>490</v>
      </c>
      <c r="AA40" s="225">
        <f>AA39</f>
        <v>452</v>
      </c>
      <c r="AB40" s="75" t="s">
        <v>85</v>
      </c>
      <c r="AC40" s="323">
        <f>AB39+AC39</f>
        <v>38</v>
      </c>
      <c r="AD40" s="324">
        <f>AD39</f>
        <v>75</v>
      </c>
      <c r="AE40" s="75" t="s">
        <v>85</v>
      </c>
      <c r="AF40" s="325">
        <f>AE39+AF39</f>
        <v>50</v>
      </c>
      <c r="AG40" s="326">
        <f>AF40+AD40</f>
        <v>125</v>
      </c>
    </row>
    <row r="41" spans="3:33" ht="15.75" thickBot="1" x14ac:dyDescent="0.3">
      <c r="C41" s="126"/>
      <c r="D41" s="127"/>
      <c r="E41" s="327"/>
      <c r="F41" s="127"/>
      <c r="G41" s="327"/>
      <c r="H41" s="127"/>
      <c r="I41" s="327"/>
      <c r="J41" s="127"/>
      <c r="K41" s="327"/>
      <c r="L41" s="127"/>
      <c r="M41" s="127"/>
      <c r="P41" s="73" t="s">
        <v>31</v>
      </c>
      <c r="Q41" s="74">
        <v>2</v>
      </c>
      <c r="R41" s="75">
        <v>0</v>
      </c>
      <c r="S41" s="75"/>
      <c r="T41" s="74">
        <v>6</v>
      </c>
      <c r="U41" s="75">
        <v>1</v>
      </c>
      <c r="V41" s="76"/>
      <c r="W41" s="212">
        <v>0</v>
      </c>
      <c r="X41" s="212">
        <v>1</v>
      </c>
      <c r="Y41" s="31"/>
      <c r="Z41" s="31"/>
      <c r="AA41" s="84">
        <f>AA40/Z40</f>
        <v>0.92244897959183669</v>
      </c>
      <c r="AB41" s="31"/>
      <c r="AC41" s="84">
        <f>AC40/Z40</f>
        <v>7.7551020408163265E-2</v>
      </c>
      <c r="AD41" s="84">
        <f>AD40/AG40</f>
        <v>0.6</v>
      </c>
      <c r="AE41" s="31"/>
      <c r="AF41" s="84">
        <f>AF40/AG40</f>
        <v>0.4</v>
      </c>
      <c r="AG41" s="31"/>
    </row>
    <row r="42" spans="3:33" ht="15.75" thickBot="1" x14ac:dyDescent="0.3">
      <c r="C42" s="126"/>
      <c r="D42" s="344" t="s">
        <v>45</v>
      </c>
      <c r="E42" s="345"/>
      <c r="F42" s="345"/>
      <c r="G42" s="345"/>
      <c r="H42" s="345"/>
      <c r="I42" s="345"/>
      <c r="J42" s="345"/>
      <c r="K42" s="345"/>
      <c r="L42" s="346"/>
      <c r="M42" s="328"/>
      <c r="P42" s="46">
        <v>6</v>
      </c>
      <c r="Q42" s="217"/>
      <c r="R42" s="218"/>
      <c r="S42" s="218"/>
      <c r="T42" s="20">
        <v>1</v>
      </c>
      <c r="U42" s="13">
        <v>0</v>
      </c>
      <c r="V42" s="63"/>
      <c r="W42" s="211">
        <v>0</v>
      </c>
      <c r="X42" s="211">
        <v>0</v>
      </c>
      <c r="Y42" s="31"/>
    </row>
    <row r="43" spans="3:33" ht="15.75" thickBot="1" x14ac:dyDescent="0.3">
      <c r="C43" s="126"/>
      <c r="D43" s="34"/>
      <c r="E43" s="16" t="s">
        <v>15</v>
      </c>
      <c r="F43" s="43"/>
      <c r="G43" s="43"/>
      <c r="H43" s="376"/>
      <c r="I43" s="16" t="s">
        <v>15</v>
      </c>
      <c r="J43" s="43"/>
      <c r="K43" s="43"/>
      <c r="L43" s="44"/>
      <c r="M43" s="329"/>
      <c r="P43" s="73" t="s">
        <v>32</v>
      </c>
      <c r="Q43" s="198"/>
      <c r="R43" s="199"/>
      <c r="S43" s="199"/>
      <c r="T43" s="74">
        <v>1</v>
      </c>
      <c r="U43" s="75">
        <v>0</v>
      </c>
      <c r="V43" s="76"/>
      <c r="W43" s="212">
        <v>0</v>
      </c>
      <c r="X43" s="212">
        <v>0</v>
      </c>
      <c r="Y43" s="31"/>
    </row>
    <row r="44" spans="3:33" x14ac:dyDescent="0.25">
      <c r="C44" s="126"/>
      <c r="D44" s="34" t="s">
        <v>9</v>
      </c>
      <c r="E44" s="330">
        <f>E9/F13</f>
        <v>0.75438596491228072</v>
      </c>
      <c r="F44" s="331"/>
      <c r="G44" s="331"/>
      <c r="H44" s="331"/>
      <c r="I44" s="330">
        <f>I9/J13</f>
        <v>0</v>
      </c>
      <c r="J44" s="331">
        <f>J9/J13</f>
        <v>1</v>
      </c>
      <c r="K44" s="331"/>
      <c r="L44" s="333"/>
      <c r="M44" s="332"/>
      <c r="P44" s="46">
        <v>7</v>
      </c>
      <c r="Q44" s="217"/>
      <c r="R44" s="218"/>
      <c r="S44" s="218"/>
      <c r="T44" s="20">
        <v>2</v>
      </c>
      <c r="U44" s="13">
        <v>2</v>
      </c>
      <c r="V44" s="63"/>
      <c r="W44" s="211">
        <v>0</v>
      </c>
      <c r="X44" s="211">
        <v>1</v>
      </c>
      <c r="Y44" s="31"/>
    </row>
    <row r="45" spans="3:33" ht="15.75" thickBot="1" x14ac:dyDescent="0.3">
      <c r="C45" s="126"/>
      <c r="D45" s="34" t="s">
        <v>10</v>
      </c>
      <c r="E45" s="330">
        <f>E30/F34</f>
        <v>0.61403508771929827</v>
      </c>
      <c r="F45" s="331"/>
      <c r="G45" s="331"/>
      <c r="H45" s="331"/>
      <c r="I45" s="330">
        <f>I30/J34</f>
        <v>3.3333333333333333E-2</v>
      </c>
      <c r="J45" s="331">
        <f>J30/J34</f>
        <v>0.96666666666666667</v>
      </c>
      <c r="K45" s="331"/>
      <c r="L45" s="333"/>
      <c r="M45" s="332"/>
      <c r="P45" s="73" t="s">
        <v>71</v>
      </c>
      <c r="Q45" s="198"/>
      <c r="R45" s="199"/>
      <c r="S45" s="199"/>
      <c r="T45" s="74">
        <v>2</v>
      </c>
      <c r="U45" s="75">
        <v>2</v>
      </c>
      <c r="V45" s="76"/>
      <c r="W45" s="212">
        <v>0</v>
      </c>
      <c r="X45" s="212">
        <v>0</v>
      </c>
      <c r="Y45" s="31"/>
    </row>
    <row r="46" spans="3:33" x14ac:dyDescent="0.25">
      <c r="C46" s="126"/>
      <c r="D46" s="34" t="s">
        <v>12</v>
      </c>
      <c r="E46" s="334">
        <f>AVERAGE(E44:E45)</f>
        <v>0.68421052631578949</v>
      </c>
      <c r="F46" s="335" t="s">
        <v>86</v>
      </c>
      <c r="G46" s="335"/>
      <c r="H46" s="335"/>
      <c r="I46" s="334">
        <f>AVERAGE(I44:I45)</f>
        <v>1.6666666666666666E-2</v>
      </c>
      <c r="J46" s="335" t="s">
        <v>19</v>
      </c>
      <c r="K46" s="41"/>
      <c r="L46" s="103"/>
      <c r="M46" s="127"/>
      <c r="P46" s="46">
        <v>8</v>
      </c>
      <c r="Q46" s="217"/>
      <c r="R46" s="218"/>
      <c r="S46" s="218"/>
      <c r="T46" s="20">
        <v>5</v>
      </c>
      <c r="U46" s="13">
        <v>2</v>
      </c>
      <c r="V46" s="63"/>
      <c r="W46" s="211">
        <v>0</v>
      </c>
      <c r="X46" s="211">
        <v>1</v>
      </c>
      <c r="Y46" s="31"/>
    </row>
    <row r="47" spans="3:33" ht="15.75" thickBot="1" x14ac:dyDescent="0.3">
      <c r="C47" s="126"/>
      <c r="D47" s="161" t="s">
        <v>8</v>
      </c>
      <c r="E47" s="336">
        <f>_xlfn.STDEV.S(E44:E45)</f>
        <v>9.9243057008638336E-2</v>
      </c>
      <c r="F47" s="162"/>
      <c r="G47" s="162"/>
      <c r="H47" s="162"/>
      <c r="I47" s="336">
        <f>_xlfn.STDEV.S(I44:I45)</f>
        <v>2.3570226039551584E-2</v>
      </c>
      <c r="J47" s="162"/>
      <c r="K47" s="162"/>
      <c r="L47" s="163"/>
      <c r="M47" s="127"/>
      <c r="P47" s="73" t="s">
        <v>72</v>
      </c>
      <c r="Q47" s="198"/>
      <c r="R47" s="199"/>
      <c r="S47" s="199"/>
      <c r="T47" s="74">
        <v>4</v>
      </c>
      <c r="U47" s="75">
        <v>2</v>
      </c>
      <c r="V47" s="76"/>
      <c r="W47" s="212">
        <v>0</v>
      </c>
      <c r="X47" s="212">
        <v>1</v>
      </c>
      <c r="Y47" s="31"/>
    </row>
    <row r="48" spans="3:33" ht="15.75" thickBot="1" x14ac:dyDescent="0.3">
      <c r="C48" s="126"/>
      <c r="D48" s="344" t="s">
        <v>55</v>
      </c>
      <c r="E48" s="345"/>
      <c r="F48" s="345"/>
      <c r="G48" s="345"/>
      <c r="H48" s="345"/>
      <c r="I48" s="345"/>
      <c r="J48" s="345"/>
      <c r="K48" s="345"/>
      <c r="L48" s="346"/>
      <c r="M48" s="127"/>
      <c r="P48" s="46">
        <v>9</v>
      </c>
      <c r="Q48" s="217"/>
      <c r="R48" s="218"/>
      <c r="S48" s="218"/>
      <c r="T48" s="20">
        <v>3</v>
      </c>
      <c r="U48" s="13">
        <v>0</v>
      </c>
      <c r="V48" s="63"/>
      <c r="W48" s="211">
        <v>0</v>
      </c>
      <c r="X48" s="211">
        <v>2</v>
      </c>
      <c r="Y48" s="31"/>
    </row>
    <row r="49" spans="3:25" ht="15.75" thickBot="1" x14ac:dyDescent="0.3">
      <c r="C49" s="126"/>
      <c r="D49" s="34"/>
      <c r="E49" s="184" t="s">
        <v>59</v>
      </c>
      <c r="F49" s="43"/>
      <c r="G49" s="186"/>
      <c r="H49" s="63"/>
      <c r="I49" s="184" t="s">
        <v>59</v>
      </c>
      <c r="J49" s="43"/>
      <c r="K49" s="186"/>
      <c r="L49" s="45"/>
      <c r="M49" s="127"/>
      <c r="P49" s="73" t="s">
        <v>73</v>
      </c>
      <c r="Q49" s="198"/>
      <c r="R49" s="199"/>
      <c r="S49" s="199"/>
      <c r="T49" s="74">
        <v>3</v>
      </c>
      <c r="U49" s="75">
        <v>0</v>
      </c>
      <c r="V49" s="76"/>
      <c r="W49" s="212">
        <v>0</v>
      </c>
      <c r="X49" s="212">
        <v>2</v>
      </c>
      <c r="Y49" s="31"/>
    </row>
    <row r="50" spans="3:25" ht="15.75" thickBot="1" x14ac:dyDescent="0.3">
      <c r="C50" s="126"/>
      <c r="D50" s="34" t="s">
        <v>9</v>
      </c>
      <c r="E50" s="330">
        <f>Q12/R14</f>
        <v>0.94545454545454544</v>
      </c>
      <c r="F50" s="331"/>
      <c r="G50" s="331"/>
      <c r="H50" s="330"/>
      <c r="I50" s="330">
        <f>T12/U14</f>
        <v>0.66666666666666663</v>
      </c>
      <c r="J50" s="331"/>
      <c r="K50" s="331"/>
      <c r="L50" s="337"/>
      <c r="M50" s="127"/>
      <c r="P50" s="46">
        <v>10</v>
      </c>
      <c r="Q50" s="217"/>
      <c r="R50" s="218"/>
      <c r="S50" s="218"/>
      <c r="T50" s="20">
        <v>10</v>
      </c>
      <c r="U50" s="13">
        <v>1</v>
      </c>
      <c r="V50" s="63"/>
      <c r="W50" s="211">
        <v>2</v>
      </c>
      <c r="X50" s="211">
        <v>1</v>
      </c>
      <c r="Y50" s="31"/>
    </row>
    <row r="51" spans="3:25" ht="15.75" thickBot="1" x14ac:dyDescent="0.3">
      <c r="C51" s="126"/>
      <c r="D51" s="34" t="s">
        <v>10</v>
      </c>
      <c r="E51" s="338"/>
      <c r="F51" s="331"/>
      <c r="G51" s="331"/>
      <c r="H51" s="338"/>
      <c r="I51" s="338"/>
      <c r="J51" s="331"/>
      <c r="K51" s="331"/>
      <c r="L51" s="339"/>
      <c r="M51" s="127"/>
      <c r="P51" s="73" t="s">
        <v>74</v>
      </c>
      <c r="Q51" s="198"/>
      <c r="R51" s="199"/>
      <c r="S51" s="199"/>
      <c r="T51" s="74">
        <v>10</v>
      </c>
      <c r="U51" s="75">
        <v>1</v>
      </c>
      <c r="V51" s="76"/>
      <c r="W51" s="212">
        <v>2</v>
      </c>
      <c r="X51" s="212">
        <v>1</v>
      </c>
      <c r="Y51" s="85">
        <v>0.86229508196721305</v>
      </c>
    </row>
    <row r="52" spans="3:25" ht="15.75" thickBot="1" x14ac:dyDescent="0.3">
      <c r="C52" s="126"/>
      <c r="D52" s="34" t="s">
        <v>11</v>
      </c>
      <c r="E52" s="330">
        <f>Q52/R54</f>
        <v>0.90370370370370368</v>
      </c>
      <c r="F52" s="338"/>
      <c r="G52" s="338"/>
      <c r="H52" s="330"/>
      <c r="I52" s="330">
        <f>T52/U54</f>
        <v>0.75471698113207553</v>
      </c>
      <c r="J52" s="330"/>
      <c r="K52" s="330"/>
      <c r="L52" s="337"/>
      <c r="M52" s="127"/>
      <c r="P52" s="31"/>
      <c r="Q52">
        <f>Q44+Q46+Q48+Q50+Q32+Q34+Q36+Q38+Q40+Q42</f>
        <v>244</v>
      </c>
      <c r="R52">
        <f t="shared" ref="R52:X52" si="6">R44+R46+R48+R50+R32+R34+R36+R38+R40+R42</f>
        <v>26</v>
      </c>
      <c r="S52"/>
      <c r="T52">
        <f t="shared" si="6"/>
        <v>40</v>
      </c>
      <c r="U52">
        <f t="shared" si="6"/>
        <v>13</v>
      </c>
      <c r="V52"/>
      <c r="W52">
        <f t="shared" si="6"/>
        <v>2</v>
      </c>
      <c r="X52">
        <f t="shared" si="6"/>
        <v>13</v>
      </c>
      <c r="Y52" s="33">
        <v>305</v>
      </c>
    </row>
    <row r="53" spans="3:25" ht="15.75" thickBot="1" x14ac:dyDescent="0.3">
      <c r="C53" s="126"/>
      <c r="D53" s="34" t="s">
        <v>12</v>
      </c>
      <c r="E53" s="334">
        <f>AVERAGE(E50:E52)</f>
        <v>0.92457912457912461</v>
      </c>
      <c r="F53" s="335" t="s">
        <v>86</v>
      </c>
      <c r="G53" s="335"/>
      <c r="H53" s="335"/>
      <c r="I53" s="334">
        <f>AVERAGE(I50:I51)</f>
        <v>0.66666666666666663</v>
      </c>
      <c r="J53" s="335" t="s">
        <v>19</v>
      </c>
      <c r="K53" s="41"/>
      <c r="L53" s="103"/>
      <c r="M53" s="127"/>
      <c r="P53" s="31"/>
      <c r="Q53">
        <f>Q45+Q47+Q49+Q51+Q33+Q35+Q37+Q39+Q41+Q43</f>
        <v>11</v>
      </c>
      <c r="R53">
        <f t="shared" ref="R53:X53" si="7">R45+R47+R49+R51+R33+R35+R37+R39+R41+R43</f>
        <v>2</v>
      </c>
      <c r="S53"/>
      <c r="T53">
        <f t="shared" si="7"/>
        <v>35</v>
      </c>
      <c r="U53">
        <f t="shared" si="7"/>
        <v>13</v>
      </c>
      <c r="V53"/>
      <c r="W53">
        <f t="shared" si="7"/>
        <v>2</v>
      </c>
      <c r="X53">
        <f t="shared" si="7"/>
        <v>10</v>
      </c>
      <c r="Y53" s="33">
        <v>42</v>
      </c>
    </row>
    <row r="54" spans="3:25" ht="15.75" thickBot="1" x14ac:dyDescent="0.3">
      <c r="C54" s="126"/>
      <c r="D54" s="161" t="s">
        <v>8</v>
      </c>
      <c r="E54" s="336">
        <f>_xlfn.STDEV.S(E50:E52)</f>
        <v>2.9522303322266637E-2</v>
      </c>
      <c r="F54" s="162"/>
      <c r="G54" s="162"/>
      <c r="H54" s="162"/>
      <c r="I54" s="336">
        <f>_xlfn.STDEV.S(I50:I52)</f>
        <v>6.2260974444098588E-2</v>
      </c>
      <c r="J54" s="162"/>
      <c r="K54" s="162"/>
      <c r="L54" s="163"/>
      <c r="M54" s="127"/>
      <c r="P54" s="31" t="s">
        <v>84</v>
      </c>
      <c r="Q54" s="31"/>
      <c r="R54" s="313">
        <f>SUM(Q52:S52)</f>
        <v>270</v>
      </c>
      <c r="S54" s="31"/>
      <c r="T54" s="31"/>
      <c r="U54" s="313">
        <f>SUM(T52:V52)</f>
        <v>53</v>
      </c>
      <c r="V54" s="31"/>
      <c r="W54" s="31"/>
      <c r="X54" s="31"/>
      <c r="Y54" s="41"/>
    </row>
    <row r="55" spans="3:25" x14ac:dyDescent="0.25">
      <c r="C55" s="126"/>
      <c r="D55" s="127"/>
      <c r="E55" s="127"/>
      <c r="F55" s="127"/>
      <c r="G55" s="127"/>
      <c r="H55" s="127"/>
      <c r="I55" s="127"/>
      <c r="J55" s="127"/>
      <c r="K55" s="127"/>
      <c r="L55" s="127"/>
      <c r="M55" s="127"/>
    </row>
    <row r="65" spans="22:24" x14ac:dyDescent="0.25">
      <c r="V65" s="26"/>
      <c r="W65" s="26"/>
      <c r="X65" s="26"/>
    </row>
  </sheetData>
  <mergeCells count="20">
    <mergeCell ref="Q30:S30"/>
    <mergeCell ref="T30:V30"/>
    <mergeCell ref="W30:X30"/>
    <mergeCell ref="D1:Y1"/>
    <mergeCell ref="Q2:S2"/>
    <mergeCell ref="T2:V2"/>
    <mergeCell ref="W2:X2"/>
    <mergeCell ref="E3:H3"/>
    <mergeCell ref="I3:L3"/>
    <mergeCell ref="E16:H16"/>
    <mergeCell ref="I16:L16"/>
    <mergeCell ref="Q16:S16"/>
    <mergeCell ref="T16:V16"/>
    <mergeCell ref="W16:X16"/>
    <mergeCell ref="AD37:AF37"/>
    <mergeCell ref="E36:H36"/>
    <mergeCell ref="I36:L36"/>
    <mergeCell ref="D42:L42"/>
    <mergeCell ref="D48:L48"/>
    <mergeCell ref="AA37:AC37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anel A,B, D</vt:lpstr>
      <vt:lpstr>Panel 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18-06-15T08:56:03Z</dcterms:created>
  <dcterms:modified xsi:type="dcterms:W3CDTF">2018-06-18T07:26:54Z</dcterms:modified>
</cp:coreProperties>
</file>